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3"/>
  </bookViews>
  <sheets>
    <sheet name="All included Studies" sheetId="1" r:id="rId1"/>
    <sheet name="miRNAs in brain" sheetId="2" r:id="rId2"/>
    <sheet name="miRNAs in blood &amp; immune cells" sheetId="3" r:id="rId3"/>
    <sheet name="miRNAs in saliva" sheetId="4" r:id="rId4"/>
  </sheets>
  <calcPr calcId="144525"/>
</workbook>
</file>

<file path=xl/sharedStrings.xml><?xml version="1.0" encoding="utf-8"?>
<sst xmlns="http://schemas.openxmlformats.org/spreadsheetml/2006/main" count="891" uniqueCount="569">
  <si>
    <t>First author and year of
publication</t>
  </si>
  <si>
    <r>
      <rPr>
        <b/>
        <sz val="12"/>
        <rFont val="Times New Roman"/>
        <charset val="0"/>
      </rPr>
      <t xml:space="preserve">Reference 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0"/>
      </rPr>
      <t>DOI )</t>
    </r>
  </si>
  <si>
    <t>Country</t>
  </si>
  <si>
    <t>Tssue</t>
  </si>
  <si>
    <t>Diagnostic tool</t>
  </si>
  <si>
    <t>N (Case/Control)</t>
  </si>
  <si>
    <t>Age case (years)</t>
  </si>
  <si>
    <t>Gender case (male: female)</t>
  </si>
  <si>
    <t>Age control (years)</t>
  </si>
  <si>
    <t>Gender control (male:female)</t>
  </si>
  <si>
    <t>Up-regulated
miRNAs</t>
  </si>
  <si>
    <t>Up-regulated
miRNAs standardized to miRBase version 22.1</t>
  </si>
  <si>
    <t>Down-regulated
miRNAs</t>
  </si>
  <si>
    <t>Down-regulated
miRNAs standardized to miRBase version 22.1</t>
  </si>
  <si>
    <t>Assay type</t>
  </si>
  <si>
    <t>Differential expression criteria</t>
  </si>
  <si>
    <t>Total NOS score of quality assessment (0–10)</t>
  </si>
  <si>
    <t>Abu-Elneel (2008)</t>
  </si>
  <si>
    <t>10.1007/s10048-008-0133-5</t>
  </si>
  <si>
    <t>USA</t>
  </si>
  <si>
    <t>Postmortem cerebellar cortex</t>
  </si>
  <si>
    <t>N/A</t>
  </si>
  <si>
    <t>26 (13/13)</t>
  </si>
  <si>
    <t>5 to 45</t>
  </si>
  <si>
    <t>13:0</t>
  </si>
  <si>
    <t>6 to 56</t>
  </si>
  <si>
    <t>hsa-miR-106a
hsa-miR-106b
hsa-miR-140
hsa-miR-146b
hsa-miR-181d
hsa-miR-193b
hsa-miR-320a
hsa-miR-381
hsa-miR-432
hsa-miR-539
hsa-miR-550
hsa-miR-652</t>
  </si>
  <si>
    <t>hsa-miR-106a-5p
hsa-miR-106b-5p
hsa-miR-140-5p
hsa-miR-146b-5p
hsa-miR-181d
hsa-miR-193b-3p
hsa-miR-320a
hsa-miR-381-3p
hsa-miR-432-5p
hsa-miR-539-5p
hsa-miR-550a-5p
hsa-miR-652-3p</t>
  </si>
  <si>
    <t>hsa-miR-7
hsa-miR-15a
hsa-miR-15b
hsa-miR-21
hsa-miR-23a
hsa-miR-27a
hsa-miR-93
hsa-miR-95
hsa-miR-128
hsa-miR-129
hsa-miR-132
hsa-miR-148b
hsa-miR-212
hsa-miR-431
hsa-miR-484
hsa-miR-598</t>
  </si>
  <si>
    <t>hsa-miR-7-5p
hsa-miR-15a-5p
hsa-miR-15b-5p
hsa-miR-21-5p
hsa-miR-23a-3p
hsa-miR-27a-3p
hsa-miR-93-5p
hsa-miR-95
hsa-miR-128
hsa-miR-129-5p
hsa-miR-132-3p
hsa-miR-148b-3p
hsa-miR-212-3p
hsa-miR-431-5p
hsa-miR-484
hsa-miR-598</t>
  </si>
  <si>
    <t>qRT-PCR</t>
  </si>
  <si>
    <t>z-test of each ASD Ct vs. pooled controls, FDR 5%</t>
  </si>
  <si>
    <t>Mor (2015)</t>
  </si>
  <si>
    <t>10.1186/s13229-015-0040-1</t>
  </si>
  <si>
    <t>USA and UK</t>
  </si>
  <si>
    <t>Postmortem Brodmann’s area 10</t>
  </si>
  <si>
    <t>ADI-R</t>
  </si>
  <si>
    <t>24 (12/12)</t>
  </si>
  <si>
    <t>18 to 51</t>
  </si>
  <si>
    <t>10:2</t>
  </si>
  <si>
    <t>16 to 44</t>
  </si>
  <si>
    <t xml:space="preserve"> 11:1</t>
  </si>
  <si>
    <t>hsa-miR-7-5p
hsa-miR-19a-3p
hsa-miR-19b-3p
hsa-miR-21-3p
hsa-miR-21-5p
hsa-miR-142-3p
hsa-miR-142-5p
hsa-miR-144-3p
hsa-miR-146a-5p
hsa-miR-155-5p
hsa-miR-338-5p
hsa-miR-379-5p
hsa-miR-451a
hsa-miR-494
hsa-miR-3168
hsa-miR-219-5p
hsa-miR-137
hsa-let-376c-3p</t>
  </si>
  <si>
    <t>hsa-miR-34a-5p
hsa-miR-92b-3p
hsa-miR-211-5p
hsa-miR-3960
hsa-let-7a-5p</t>
  </si>
  <si>
    <t>RNA-Seq, qRT-PCR validate</t>
  </si>
  <si>
    <t>Two-tailed t-test with FDR &lt; 0.05</t>
  </si>
  <si>
    <t>Ander (2015)</t>
  </si>
  <si>
    <t>10.1186/s13229-015-0029-9</t>
  </si>
  <si>
    <t>Postmortem Brodmann’s areas 22, 41, and 42</t>
  </si>
  <si>
    <t>some ADI-R, some suspected ASD</t>
  </si>
  <si>
    <t>18 (10/8)</t>
  </si>
  <si>
    <t>31.0 ± 5.3</t>
  </si>
  <si>
    <t>5:5</t>
  </si>
  <si>
    <t>34.0 ± 6.5</t>
  </si>
  <si>
    <t>6:2</t>
  </si>
  <si>
    <t>miR-664-3p
miR-4709-3p
miR-4753-5p</t>
  </si>
  <si>
    <t>hsa-miR-664-3p
hsa-miR-4709-3p
hsa-miR-4753-5p</t>
  </si>
  <si>
    <t>miR-1
miR-297
miR-4742-3p</t>
  </si>
  <si>
    <t>hsa-miR-1-3p
hsa-miR-297
hsa-miR-4742-3p</t>
  </si>
  <si>
    <t>miRNA microarray</t>
  </si>
  <si>
    <t>p &lt; 0.005, FC &gt; 1.2</t>
  </si>
  <si>
    <t>Wu (2016)</t>
  </si>
  <si>
    <t>10.1038/nn.4373</t>
  </si>
  <si>
    <t>Postmortem cerebellar cortex, 
frontal cortex  (FC, Brodmann area 9), temporal cortex  (TC, BA41/42/22), and cerebellar vermis</t>
  </si>
  <si>
    <t>some ADI-R</t>
  </si>
  <si>
    <t>97 (55/42)</t>
  </si>
  <si>
    <t>2 to 81</t>
  </si>
  <si>
    <t>45:10</t>
  </si>
  <si>
    <t>8 to 62</t>
  </si>
  <si>
    <t>34:8</t>
  </si>
  <si>
    <t>hsa-miR-10a-5p
hsa-miR-18b-5p
hsa-miR-20b-5p
hsa-miR-21-3p
hsa-miR-23a-3p
hsa-miR-107
hsa-miR-129-2-3p
hsa-miR-130b-5p
hsa-miR-148a-3p
hsa-miR-155-5p
hsa-miR-218-2-3p
hsa-miR-221-3p
hsa-miR-223-3p
hsa-miR-335-3p
hsa-miR-363-3p
hsa-miR-424-3p
hsa-miR-424-5p
hsa-miR-425-3p
hsa-miR-449b-5p
hsa-miR-450b-5p
hsa-miR-484
hsa-miR-629-5p
hsa-miR-651-5p
hsa-miR-708-5p
hsa-miR-766-3p
hsa-miR-874-3p
hsa-miR-887-3p
hsa-miR-940
hsa-miR-1277-3p
hsa-miR-3938
hsa-miR-2277-5p
hsa-let-7g-3p
hsa_can_257-m
hsa_can_270-m
hsa-chr2_4541-m
hsa-chr5_13097-m
hsa-chr5_14497-s
hsa-chr9_24118-m
hsa-chrX_20124-m
hsa-P1-can914-m
hsa-P2-can246-m</t>
  </si>
  <si>
    <t>hsa-miR-10a-5p
hsa-miR-18b-5p
hsa-miR-20b-5p
hsa-miR-21-3p
hsa-miR-23a-3p
hsa-miR-107
hsa-miR-129-2-3p
hsa-miR-130b-5p
hsa-miR-148a-3p
hsa-miR-155-5p
hsa-miR-218-2-3p
hsa-miR-221-3p
hsa-miR-223-3p
hsa-miR-335-3p
hsa-miR-363-3p
hsa-miR-424-3p
hsa-miR-424-5p
hsa-miR-425-3p
hsa-miR-449b-5p
hsa-miR-450b-5p
hsa-miR-484
hsa-miR-629-5p
hsa-miR-651-5p
hsa-miR-708-5p
hsa-miR-766-3p
hsa-miR-874-3p
hsa-miR-887-3p
hsa-miR-940
hsa-miR-1277-3p
hsa-miR-3938
hsa-miR-2277-5p
hsa-let-7g-3p</t>
  </si>
  <si>
    <t>hsa-miR-204-3p
hsa-miR-3687
hsa-miR-491-5p
hsa-miR-5096
hsa-miR-619-5p
hsa_can_1002-m
hsa_can_1155-m
hsa_can_1727-m
hsa_can_2071-m
hsa_can_2434-m
hsa_can_575-m
hsa_can_74-m
hsa-P1-can676-m
hsa-P1-can888-m
hsa-P5-can399-m
hsa-P7-can8443-m
hsa-P9-can627-m</t>
  </si>
  <si>
    <t>hsa-miR-204-3p
hsa-miR-3687
hsa-miR-491-5p
hsa-miR-5096
hsa-miR-619-5p
hsa_can_1002-m(N/A)
hsa_can_1155-m(N/A)
hsa_can_1727-m(N/A)
hsa_can_2071-m(N/A)
hsa_can_2434-m(N/A)
hsa_can_575-m(N/A)
hsa_can_74-m(N/A)
hsa-P1-can676-m(N/A)
hsa-P1-can888-m(N/A)
hsa-P5-can399-m(N/A)
hsa-P7-can8443-m(N/A)
hsa-P9-can627-m(N/A)</t>
  </si>
  <si>
    <t>RNA-seq, qRT-PCR validate</t>
  </si>
  <si>
    <t>linear mixed-effects and linear models, FDR &lt; 0.05</t>
  </si>
  <si>
    <t>Wright (2017)</t>
  </si>
  <si>
    <t>10.1038/tp.2017.87</t>
  </si>
  <si>
    <t>dorsolateral prefrontal cortex</t>
  </si>
  <si>
    <t>52 (13/39)</t>
  </si>
  <si>
    <t>Mean [range], 22 [4 to 67]</t>
  </si>
  <si>
    <t xml:space="preserve"> 10:3</t>
  </si>
  <si>
    <t>Mean [range], 22 [2 to 69]</t>
  </si>
  <si>
    <t xml:space="preserve"> 30:9</t>
  </si>
  <si>
    <t>microRNA 329-1
microRNA 2355
microRNA 1972-1
microRNA 624
microRNA 124-2
microRNA 125b-2
microRNA 103a-2
microRNA 562</t>
  </si>
  <si>
    <t>hsa-mir-329-1
hsa-mir-2355
hsa-mir-1972-1
hsa-mir-624
hsa-mir-124-2
hsa-mir-125b-2
hsa-mir-103a-2
hsa-mir-562</t>
  </si>
  <si>
    <t>microRNA 154
microRNA 623
microRNA 1276
microRNA 635
microRNA 590
microRNA 335
microRNA 548f-3
microRNA 578
microRNA 1185-2
microRNA 570
microRNA 582</t>
  </si>
  <si>
    <t>hsa-mir-154
hsa-mir-623
hsa-mir-1276
hsa-mir-635
hsa-mir-590
hsa-mir-335
hsa-mir-548f-3
hsa-mir-578
hsa-mir-1185-2
hsa-mir-570
hsa-mir-582</t>
  </si>
  <si>
    <t>RNA-seq</t>
  </si>
  <si>
    <t>p &lt; 0.005 and FC &gt; 1.2</t>
  </si>
  <si>
    <t>Schumann (2017)</t>
  </si>
  <si>
    <t>10.1186/s13229-017-0117-0</t>
  </si>
  <si>
    <t>two temporal cortical regions: the
superior temporal sulcus Brodmann’s area 22)and the primary auditory cortex (Brodmann’s areas, 41 and 42)</t>
  </si>
  <si>
    <t>ADI-R, Suspected ASD</t>
  </si>
  <si>
    <t xml:space="preserve"> 6:2</t>
  </si>
  <si>
    <t>hsa-miR-196a
hsa-mir-605
hsa-mir-4306
hsa-mir-4473
hsa-mir-4436a</t>
  </si>
  <si>
    <t>hsa-miR-196a-5p
hsa-mir-605
hsa-mir-4306
hsa-mir-4473
hsa-mir-4436a</t>
  </si>
  <si>
    <t>hsa-miR-219-2-3p
hsa-miR-338-5p
hsa-miR-151b
hsa-miR-4524
hsa-miR-4453
hsa-miR-3136-3p
hsa-miR-4742-3p
hsa-miR-488
hsa-mir-125b-1
hsa-mir-548i-4
hsa-mir-1287
hsa-mir-148a
hsa-mir-1302-2
hsa-mir-646
hsa-mir-4286
hsa-mir-1251
hsa-mir-4682
hsa-mir-595</t>
  </si>
  <si>
    <t>hsa-miR-219-2-3p
hsa-miR-338-5p
hsa-miR-151b
hsa-miR-4524a-5p
hsa-miR-4453
hsa-miR-3136-3p
hsa-miR-4742-3p
hsa-miR-488-3p
hsa-mir-125b-1
hsa-mir-548i-4
hsa-mir-1287
hsa-mir-148a
hsa-mir-1302-2
hsa-mir-646
hsa-mir-4286
hsa-mir-1251
hsa-mir-4682
hsa-mir-595</t>
  </si>
  <si>
    <t>microarray</t>
  </si>
  <si>
    <t>p ≤ 0.005, FC ≥ 1.2</t>
  </si>
  <si>
    <t>Pagan (2017)</t>
  </si>
  <si>
    <t>10.1038/s41598-017-02152-x</t>
  </si>
  <si>
    <t>USA and Germany</t>
  </si>
  <si>
    <r>
      <rPr>
        <sz val="12"/>
        <rFont val="Times New Roman"/>
        <charset val="0"/>
      </rPr>
      <t>Post-mortem pineal glands</t>
    </r>
    <r>
      <rPr>
        <sz val="12"/>
        <rFont val="宋体"/>
        <charset val="134"/>
      </rPr>
      <t>，</t>
    </r>
    <r>
      <rPr>
        <sz val="12"/>
        <rFont val="Times New Roman"/>
        <charset val="0"/>
      </rPr>
      <t>plasma</t>
    </r>
  </si>
  <si>
    <t>DSM-IV</t>
  </si>
  <si>
    <t>Plasma: 124 (54/70), Post-mortem pineal glands: 31 (9/22)</t>
  </si>
  <si>
    <t>Plasma: N/A, Pineal gland sample median [range] :39 [10 to 84]</t>
  </si>
  <si>
    <t>Plasma: N/A, Pineal gland sample 8:1</t>
  </si>
  <si>
    <t>Plasma: N/A, Pineal gland sample median [range] :36.5 [8 to 89]</t>
  </si>
  <si>
    <t>Plasma: N/A, Pineal gland sample 20:2</t>
  </si>
  <si>
    <t>miR-451</t>
  </si>
  <si>
    <t>hsa-miR-451a</t>
  </si>
  <si>
    <t>Wilcoxon two-sample test, p &lt; 0.0001</t>
  </si>
  <si>
    <t>Nguyen (2018)</t>
  </si>
  <si>
    <t>10.1186/s13229-018-0219-3</t>
  </si>
  <si>
    <t>France</t>
  </si>
  <si>
    <t>Post-mortem temporal lobe</t>
  </si>
  <si>
    <t>ADI-R, ADOS, DSM-IV</t>
  </si>
  <si>
    <t>11 (5/6)</t>
  </si>
  <si>
    <t>4 to 9</t>
  </si>
  <si>
    <t>3:2</t>
  </si>
  <si>
    <t>4:2</t>
  </si>
  <si>
    <t>miR-146a</t>
  </si>
  <si>
    <t>hsa-miR-146a-5p</t>
  </si>
  <si>
    <t>Mann Whitney Test. p &lt; 0.001 and FC &gt; 1.2</t>
  </si>
  <si>
    <t>Lin (2018)</t>
  </si>
  <si>
    <t>10.1038/s41598-018-22753-4</t>
  </si>
  <si>
    <t>Taiwan</t>
  </si>
  <si>
    <t>postmortem prefrontal cortex</t>
  </si>
  <si>
    <t>2 (1/1)</t>
  </si>
  <si>
    <t>29</t>
  </si>
  <si>
    <t xml:space="preserve"> 0:1</t>
  </si>
  <si>
    <t>32</t>
  </si>
  <si>
    <t>hsa-miR-103a-3p
hsa-miR-106b-5p
hsa-miR-124-2
hsa-miR-1255A
hsa-miR-1256
hsa-miR-1277
hsa-miR-1285-1
hsa-miR-1296
hsa-miR-1301
hsa-miR-1302-8
hsa-miR-130A
hsa-miR-1343
hsa-miR-143-3p
hsa-miR-146a-5p
hsa-miR-184-3p
hsa-miR-1972-2
hsa-miR-199A1
hsa-miR-204-3p
hsa-miR-2277-3p
hsa-miR-23a-3p
hsa-miR-2467
hsa-miR-2681
hsa-miR-26A2
hsa-miR-302A
hsa-miR-3115
hsa-miR-3139
hsa-miR-3161
hsa-miR-3176
hsa-miR-3180-4
hsa-miR-3192
hsa-miR-338
hsa-miR-361
hsa-miR-3650
hsa-miR-365a-3p
hsa-miR-3671
hsa-miR-3676
hsa-miR-3679
hsa-miR-3682
hsa-miR-3935
hsa-miR-421
hsa-miR-4257
hsa-miR-4269
hsa-miR-4419A
hsa-miR-4427
hsa-miR-4451
hsa-miR-4486
hsa-miR-4515
hsa-miR-4517
hsa-miR-4523
hsa-miR-4534
hsa-miR-4644
hsa-miR-4665
hsa-miR-4677
hsa-miR-4712
hsa-miR-4729
hsa-miR-4762
hsa-miR-4798
hsa-miR-496
hsa-miR-5000
hsa-miR-5001
hsa-miR-5191
hsa-miR-548F2
hsa-miR-548K
hsa-miR-548L
hsa-miR-548V
hsa-miR-550A3
hsa-miR-553
hsa-miR-5581
hsa-miR-5693
hsa-miR-5706
hsa-miR-573
hsa-miR-577
hsa-miR-579
hsa-miR-581
hsa-miR-586
hsa-miR-603
hsa-miR-619-5p
hsa-miR-621
hsa-miR-627
hsa-miR-628
hsa-miR-635
hsa-miR-644A
hsa-miR-655
hsa-miR-657
hsa-miR-744
hsa-miR-760
hsa-miR-873
hsa-miR-874
hsa-miR-99B
hsa-miR-LET7A1
hsa-miR-LET7F1</t>
  </si>
  <si>
    <t>hsa-miR-103a-3p
hsa-miR-106b-5p
hsa-mir-124-2
hsa-mir-1255a
hsa-mir-1256
hsa-miR-1277-3p
hsa-mir-1285-1
hsa-mir-1296
hsa-mir-1301
hsa-mir-1302-8
hsa-mir-130a
hsa-mir-1343
hsa-miR-143-3p
hsa-miR-146a-5p
hsa-miR-184-3p
hsa-mir-1972-2
hsa-mir-199a-1
hsa-miR-204-3p
hsa-miR-2277-3p
hsa-miR-23a-3p
hsa-mir-2467
hsa-mir-2681
hsa-mir-26a-2
hsa-mir-302a
hsa-mir-3115
hsa-mir-3139
hsa-mir-3161
hsa-mir-3176
hsa-mir-3180-4
hsa-mir-3192
hsa-mir-338
hsa-mir-361
hsa-mir-3650
hsa-mir-365a-3p
hsa-mir-3671
hsa-miR-3676(N/A)
hsa-mir-3679
hsa-mir-3682
hsa-mir-3935
hsa-mir-421
hsa-mir-4257
hsa-mir-4269
hsa-miR-4419A(N/A)
hsa-mir-4427
hsa-mir-4451
hsa-mir-4486
hsa-mir-4515
hsa-mir-4517
hsa-mir-4523
hsa-mir-4534
hsa-mir-4644
hsa-mir-4665
hsa-mir-4677
hsa-mir-4712
hsa-mir-4729
hsa-mir-4762
hsa-mir-4798
hsa-mir-496
hsa-mir-5000
hsa-mir-5001
hsa-mir-5191
hsa-mir-548f-2
hsa-mir-548k
hsa-mir-548l
hsa-mir-548v
hsa-mir-550a-3
hsa-mir-553
hsa-mir-5581
hsa-mir-5693
hsa-mir-5706
hsa-mir-573
hsa-mir-577
hsa-mir-579
hsa-mir-581
hsa-mir-586
hsa-mir-603
hsa-miR-619-5p
hsa-mir-621
hsa-mir-627
hsa-mir-628
hsa-mir-635
hsa-mir-644a
hsa-mir-655
hsa-mir-657
hsa-mir-744
hsa-mir-760
hsa-mir-873
hsa-mir-874
hsa-mir-99b
hsa-let-7a-1
hsa-let-7f-1</t>
  </si>
  <si>
    <t>hsa-miR-LET7A2
hsa-miR-LET7D
hsa-miR-101-1
hsa-miR-106B
hsa-miR-1180
hsa-miR-1181
hsa-miR-1200
hsa-miR-1229
hsa-miR-1250
hsa-miR-1254-1
hsa-miR-1258
hsa-miR-125B1
hsa-miR-126
hsa-miR-1260B
hsa-miR-1262
hsa-miR-1269B
hsa-miR-127
hsa-miR-1282
hsa-miR-128-2
hsa-miR-136
hsa-miR-139
hsa-miR-153-1
hsa-miR-1537
hsa-miR-154
hsa-miR-181A1
hsa-miR-190A
hsa-miR-1913
hsa-miR-2053
hsa-miR-21
hsa-miR-2115
hsa-miR-27B
hsa-miR-301A
hsa-miR-30A
hsa-miR-3133
hsa-miR-3140
hsa-miR-3151
hsa-miR-3155A
hsa-miR-3191
hsa-miR-320C1
hsa-miR-337
hsa-miR-339
hsa-miR-3605
hsa-miR-3609
hsa-miR-3614
hsa-miR-3615
hsa-miR-3661
hsa-miR-3672
hsa-miR-3680-1
hsa-miR-3685
hsa-miR-3687
hsa-miR-3688-2
hsa-miR-370
hsa-miR-374A
hsa-miR-376A1
hsa-miR-381
hsa-miR-3911
hsa-miR-3936
hsa-miR-3943
hsa-miR-4253
hsa-miR-4271
hsa-miR-4279
hsa-miR-4304
hsa-miR-4312
hsa-miR-432
hsa-miR-433
hsa-miR-4442
hsa-miR-4447
hsa-miR-4482-1
hsa-miR-4513
hsa-miR-4526
hsa-miR-4635
hsa-miR-4639
hsa-miR-4650-1
hsa-miR-4653
hsa-miR-4668
hsa-miR-4669
hsa-miR-4676
hsa-miR-4680
hsa-miR-4694
hsa-miR-4697
hsa-miR-4714
hsa-miR-4730
hsa-miR-4742
hsa-miR-4746
hsa-miR-4753
hsa-miR-4755
hsa-miR-4760
hsa-miR-4768
hsa-miR-4777
hsa-miR-495
hsa-miR-5002
hsa-miR-5190
hsa-miR-5192
hsa-miR-544B
hsa-miR-548A3
hsa-miR-548AA1
hsa-miR-548AQ
hsa-miR-548AR
hsa-miR-548AV
hsa-miR-548I1
hsa-miR-549
hsa-miR-562
hsa-miR-5687
hsa-miR-5688
hsa-miR-569
hsa-miR-5692C2
hsa-miR-576
hsa-miR-578
hsa-miR-582
hsa-miR-595
hsa-miR-598
hsa-miR-605
hsa-miR-613
hsa-miR-620
hsa-miR-631
hsa-miR-648
hsa-miR-765
hsa-miR-770
hsa-miR-876
hsa-miR-9-1
hsa-miR-9-3
hsa-miR-941-1
hsa-miR-941-2
hsa-miR-95
hsa-miR-99A</t>
  </si>
  <si>
    <t>hsa-let-7a-2
hsa-let-7d
hsa-mir-101-1
hsa-mir-106b
hsa-mir-1180
hsa-mir-1181
hsa-mir-1200
hsa-mir-1229
hsa-mir-1250
hsa-mir-1254-1
hsa-mir-1258
hsa-mir-125b-1
hsa-mir-126
hsa-mir-1260b
hsa-mir-1262
hsa-mir-1269b
hsa-miR-127-3p
hsa-mir-1282
hsa-mir-128-2
hsa-miR-136-3p
hsa-mir-139
hsa-mir-153-1
hsa-mir-1537
hsa-mir-154
hsa-mir-181a-1
hsa-mir-190a
hsa-mir-1913
hsa-mir-2053
hsa-miR-21-5p
hsa-mir-2115
hsa-mir-27b
hsa-mir-301a
hsa-mir-30a
hsa-mir-3133
hsa-mir-3140
hsa-mir-3151
hsa-mir-3155a
hsa-mir-3191
hsa-mir-320c-1
hsa-mir-337
hsa-mir-339
hsa-mir-3605
hsa-mir-3609
hsa-mir-3614
hsa-mir-3615
hsa-mir-3661
hsa-mir-3672
hsa-mir-3680-1
hsa-mir-3685
hsa-mir-3687
hsa-mir-3688-2
hsa-mir-370
hsa-mir-374a
hsa-mir-376a-1
hsa-mir-381
hsa-mir-3911
hsa-mir-3936
hsa-mir-3943
hsa-mir-4253
hsa-mir-4271
hsa-mir-4279
hsa-mir-4304
hsa-mir-4312
hsa-mir-432
hsa-mir-433
hsa-mir-4442
hsa-mir-4447
hsa-mir-4482-1
hsa-mir-4513
hsa-mir-4526
hsa-mir-4635
hsa-mir-4639
hsa-mir-4650-1
hsa-mir-4653
hsa-mir-4668
hsa-mir-4669
hsa-mir-4676
hsa-mir-4680
hsa-mir-4694
hsa-mir-4697
hsa-mir-4714
hsa-mir-4730
hsa-mir-4742
hsa-mir-4746
hsa-mir-4753
hsa-mir-4755
hsa-mir-4760
hsa-mir-4768
hsa-mir-4777
hsa-mir-495
hsa-mir-5002
hsa-mir-5190
hsa-mir-5192
hsa-mir-544b
hsa-mir-548a-3
hsa-mir-548aa-1
hsa-mir-548aq
hsa-mir-548ar
hsa-mir-548av
hsa-mir-548i-1
hsa-mir-549
hsa-mir-562
hsa-mir-5687
hsa-mir-5688
hsa-mir-569
hsa-mir-5692c-2
hsa-mir-576
hsa-mir-578
hsa-mir-582
hsa-mir-595
hsa-mir-598
hsa-mir-605
hsa-mir-613
hsa-mir-620
hsa-mir-631
hsa-mir-648
hsa-mir-765
hsa-mir-770
hsa-mir-876
hsa-mir-9-1
hsa-mir-9-3
hsa-mir-941-1
hsa-mir-941-2
hsa-mir-95
hsa-mir-99a</t>
  </si>
  <si>
    <t>RNA-seq and RT-qPCR validate</t>
  </si>
  <si>
    <t>FC 3.16</t>
  </si>
  <si>
    <t>Almehmadi (2019)</t>
  </si>
  <si>
    <t>10.1002/aur.2205</t>
  </si>
  <si>
    <t>postmortem human brain tissues[amygdala and dorsolateral prefrontal cortex regions</t>
  </si>
  <si>
    <t>16 (8/8)</t>
  </si>
  <si>
    <t>9.88 ± 3.27 (mean ± SD); 1 to 12</t>
  </si>
  <si>
    <t xml:space="preserve"> 8:0</t>
  </si>
  <si>
    <t>11.0 ± 3.3 (mean ± SD); 3 to 14</t>
  </si>
  <si>
    <t> 8:0</t>
  </si>
  <si>
    <t>miR-155p5</t>
  </si>
  <si>
    <t>hsa-miR-155-5p</t>
  </si>
  <si>
    <t>Taqman gene expression assays</t>
  </si>
  <si>
    <t>nonparametric Mann–Whitney U test</t>
  </si>
  <si>
    <t>Moore (2019)</t>
  </si>
  <si>
    <t>10.1155/2019/8710180</t>
  </si>
  <si>
    <t>induced pluripotent stem cell-derived neurons</t>
  </si>
  <si>
    <t>ADOS–General, ADI-R</t>
  </si>
  <si>
    <t>6 (3/3)</t>
  </si>
  <si>
    <t>3:0</t>
  </si>
  <si>
    <t>miR-1290</t>
  </si>
  <si>
    <t>hsa-miR-1290</t>
  </si>
  <si>
    <t>unpaired t-test followed by the Holm-Sidak multiple correction post hoc test, p &lt; 0. 01</t>
  </si>
  <si>
    <t>Mundalil Vasu (2014)</t>
  </si>
  <si>
    <t>10.1186/2040-2392-5-40</t>
  </si>
  <si>
    <t>Japan</t>
  </si>
  <si>
    <t>Serum</t>
  </si>
  <si>
    <t>110 (55/55)</t>
  </si>
  <si>
    <t>11.29 ± 2.45 (mean ± SD); 6 to 16</t>
  </si>
  <si>
    <t xml:space="preserve"> 48:7</t>
  </si>
  <si>
    <t>11.3 ± 2.37 (mean ± SD); 6 to 16 </t>
  </si>
  <si>
    <t xml:space="preserve"> 41:14</t>
  </si>
  <si>
    <t>miR-19b-3p
miR-27a-3p
miR-101-3p
miR-106b-5p
miR-130a-3p
miR-195-5p</t>
  </si>
  <si>
    <t>hsa-miR-19b-3p
hsa-miR-27a-3p
hsa-miR-101-3p
hsa-miR-106-5p
hsa-miR-130a-3p
hsa-miR-195b-5p</t>
  </si>
  <si>
    <t>miR-151a-3p
miR-181b-5p
miR-320a
miR-328
miR-433
miR-489
miR-572
miR-663a</t>
  </si>
  <si>
    <t>hsa-miR-151a-3p
hsa-miR-181b-5p
hsa-miR-320a
hsa-miR-328
hsa-miR-433
hsa-miR-489
hsa-miR-572
hsa-miR-663a</t>
  </si>
  <si>
    <t>miRNA PCR array and qRT-PCR validate</t>
  </si>
  <si>
    <t>Mann–Whitney test, p &lt; 0.05</t>
  </si>
  <si>
    <t>Popov (2018)</t>
  </si>
  <si>
    <t>10.2478/bjmg-2018-0026</t>
  </si>
  <si>
    <t>Bulgaria</t>
  </si>
  <si>
    <t>ADI-R, CARS, GARS and DSM-5</t>
  </si>
  <si>
    <t>60 (30/30)</t>
  </si>
  <si>
    <t>3 to 11</t>
  </si>
  <si>
    <t xml:space="preserve"> 24:6</t>
  </si>
  <si>
    <t>Age matched to ASD group</t>
  </si>
  <si>
    <t>Gender matched to ASD group</t>
  </si>
  <si>
    <t>miR-328-3p
miR-3135a</t>
  </si>
  <si>
    <t>hsa-miR-328-3p
hsa-miR-3135a</t>
  </si>
  <si>
    <t>t-test, FC ≥ 2 and p &lt; 0.05</t>
  </si>
  <si>
    <t>Cirnigliaro (2017)</t>
  </si>
  <si>
    <t>10.3389/fnmol.2017.00250</t>
  </si>
  <si>
    <t>Italy</t>
  </si>
  <si>
    <t>DSM-IV-TR, DSM-5 and ADOS</t>
  </si>
  <si>
    <t>104 (30 ASD/24 Tourette Syndrome/25 Tourette Syndrome +ASD/25 Unaffected Control)</t>
  </si>
  <si>
    <t>ASD: 6.5 ± 3.5</t>
  </si>
  <si>
    <t>ASD 22:8</t>
  </si>
  <si>
    <t>Tourette Syndrome:8.7 ± 5.2, Tourette Syndrome +ASD:9.3 ± 6.7, Unaffected Control 9.5 ± 3.9</t>
  </si>
  <si>
    <t>Tourette Syndrome:21:3, Tourette Syndrome +ASD:25:0, Unaffected Control 16:9</t>
  </si>
  <si>
    <t>miR-140-3p</t>
  </si>
  <si>
    <t>hsa-miR-140-3p</t>
  </si>
  <si>
    <t>MicroRNA Array, RT-PCR validate</t>
  </si>
  <si>
    <t>Tukey’s test, p ≤ 0.05, FDR &lt; 0.15</t>
  </si>
  <si>
    <t>Yu (2018)</t>
  </si>
  <si>
    <t>10.1097/WNR.0000000000001107</t>
  </si>
  <si>
    <t>China</t>
  </si>
  <si>
    <t>DSM-5</t>
  </si>
  <si>
    <t>43 (20/23)</t>
  </si>
  <si>
    <t>6.0 ± 2.8</t>
  </si>
  <si>
    <t xml:space="preserve"> 18:2</t>
  </si>
  <si>
    <t>5.5 ± 2.7</t>
  </si>
  <si>
    <t xml:space="preserve"> 20:3</t>
  </si>
  <si>
    <t>hsa-miR-557
hsa-miR-486-3p</t>
  </si>
  <si>
    <t>miRNA microarrays, qRT-PCR validate</t>
  </si>
  <si>
    <t>Student’s t-test, p ≤ 0.05 and two-fold change</t>
  </si>
  <si>
    <t>Zamil (2020)</t>
  </si>
  <si>
    <t>10.1016/j.genrep.2019.100586</t>
  </si>
  <si>
    <t>Egypt</t>
  </si>
  <si>
    <t>DSM-5, CARS</t>
  </si>
  <si>
    <t>32 (16/16)</t>
  </si>
  <si>
    <t xml:space="preserve"> 6.8 ± 2.2, 4 to 12</t>
  </si>
  <si>
    <t xml:space="preserve"> 14:2</t>
  </si>
  <si>
    <t>6.1 ± 2.1, 3 to 10</t>
  </si>
  <si>
    <t xml:space="preserve"> 7:9</t>
  </si>
  <si>
    <t>miR-106a</t>
  </si>
  <si>
    <t>hsa-miR-106a-5p</t>
  </si>
  <si>
    <t>Independent t-test, p &lt; 0.05</t>
  </si>
  <si>
    <t>Vachev  (2013)</t>
  </si>
  <si>
    <t>peripheral whole blood</t>
  </si>
  <si>
    <t>DSM-IV-TR</t>
  </si>
  <si>
    <t>55 (30/25)</t>
  </si>
  <si>
    <t>let-7b-3p
let-7d-3p</t>
  </si>
  <si>
    <t>hsa-let-7b-3p
hsa-let-7d-3p</t>
  </si>
  <si>
    <t>log2 -1.05, log2 -0.72</t>
  </si>
  <si>
    <t>Huang (2015)</t>
  </si>
  <si>
    <t>10.1371/journal.pone.0129052</t>
  </si>
  <si>
    <t>peripheral blood</t>
  </si>
  <si>
    <t>5 ASD/5 control (microarray), 15 ASD/15 control (qRT-PCR)</t>
  </si>
  <si>
    <t>4.9 ± 1.917 (microarray), 4.3 ± 1.623 (qRT-PCR)</t>
  </si>
  <si>
    <t xml:space="preserve"> 4:1 (microarray), 13:2 (qRT-PCR)</t>
  </si>
  <si>
    <t>hsa-miR-34b-3p
hsa-miR-34c-3p
hsa-miR-483-5p
hsa-miR-494
hsa-miR-564
hsa-miR-574-5p
hsa-miR-575
hsa-miR-921
hsa-miR-1246
hsa-miR-1249
hsa-miR-1273c
hsa-miR-4270
hsa-miR-4299
hsa-miR-4436a
hsa-miR-4443
hsa-miR-4516
hsa-miR-4669
hsa-miR-4721
hsa-miR-4728-5p
hsa-miR-4788
hsa-miR-5739
hsa-miR-6086
hsa-miR-6125
hsa-miR-642a-3p</t>
  </si>
  <si>
    <t>hsa-miR-34b-3p
hsa-miR-34c-3p
hsa-miR-483-5p
hsa-miR-494
hsa-miR-564
hsa-miR-574-5p
hsa-miR-575
hsa-miR-921
hsa-miR-1246
hsa-miR-1249-3p
hsa-miR-1273c
hsa-miR-4270
hsa-miR-4299
hsa-miR-4436a
hsa-miR-4443
hsa-miR-4516
hsa-miR-4669
hsa-miR-4721
hsa-miR-4728-5p
hsa-miR-4788
hsa-miR-5739
hsa-miR-6086
hsa-miR-6125
hsa-miR-642a-3p</t>
  </si>
  <si>
    <t>hsa-miR-15a-5p
hsa-miR-15b-5p
hsa-miR-16-5p
hsa-miR-19b-3p
hsa-miR-20a-5p
hsa-miR-92a-3p
hsa-miR-103a-3p
hsa-miR-195-5p
hsa-miR-451a
hsa-miR-574-3p
hsa-miR-940
hsa-miR-1228-3p
hsa-miR-3613-3p
hsa-miR-3935
hsa-miR-4436b-5p
hsa-miR-4665-5p
hsa-miR-4700-3p
hsa-let-7a-5p
hsa-let-7d-5p
hsa-let-7f-5p</t>
  </si>
  <si>
    <t>miRNA microarray and qRT-PCR validate</t>
  </si>
  <si>
    <t>Wilcoxon rank-sum test, p &lt; 0.05</t>
  </si>
  <si>
    <t>Vaccaro (2018)</t>
  </si>
  <si>
    <t>10.3390/bs8080075</t>
  </si>
  <si>
    <t>Brazil</t>
  </si>
  <si>
    <t>DSM-5, Autism Screening Questionaire</t>
  </si>
  <si>
    <t>11 (7/4)</t>
  </si>
  <si>
    <t>7.5 ± 2.5</t>
  </si>
  <si>
    <t>7:0</t>
  </si>
  <si>
    <t xml:space="preserve"> 4:0</t>
  </si>
  <si>
    <t>miR34c-5p
miR-145-5p
miR92a-2-5p
miR199a-5p</t>
  </si>
  <si>
    <t>hsa-miR-34c-5p
hsa-miR-145-5p
hsa-miR-92a-2-5p
hsa-miR-199a-5p</t>
  </si>
  <si>
    <t>miR19b-1-5p
miR27a-3p
miR193a-5p</t>
  </si>
  <si>
    <t>hsa-miR-19b-1-5p
hsa-miR-27a-3p
hsa-miR-193a-5p</t>
  </si>
  <si>
    <t>RT-qPCR</t>
  </si>
  <si>
    <t>Student’s t-test, p &lt; 0.05</t>
  </si>
  <si>
    <t>Nakata (2019)</t>
  </si>
  <si>
    <t>10.1186/s13041-019-0508-6</t>
  </si>
  <si>
    <t>28.4 ± 7.3</t>
  </si>
  <si>
    <t xml:space="preserve"> 18:12</t>
  </si>
  <si>
    <t>28.4 ± 8.4</t>
  </si>
  <si>
    <t>hsa-miR-4515
hsa-miR-328-3p</t>
  </si>
  <si>
    <t>hsa-miR-6126
hsa-miR-6780a-5p
hsa-miR-1227-5p
hsa-miR-3156-5p
hsa-miR-4716-3p
hsa-miR-144-3p
hsa-miR-3127-5p
hsa-miR-5581-5p
hsa-miR-6756-5p
hsa-miR-6767-5p
hsa-miR-7977
hsa-miR-4486
hsa-miR-6734-5p
hsa-miR-4653-3p
hsa-miR-6085
hsa-miR-874-3p</t>
  </si>
  <si>
    <t>miRNA microarray, miR-6126 qRT-PCR validate</t>
  </si>
  <si>
    <t>p &lt; 0.01 and FC &gt; 1.5</t>
  </si>
  <si>
    <t>Eftekharian (2019)</t>
  </si>
  <si>
    <t>10.1007/s12031-019-01387-9</t>
  </si>
  <si>
    <t>Iran</t>
  </si>
  <si>
    <t>100 (50/50)</t>
  </si>
  <si>
    <t>6 ± 1.46 (4 to 9)</t>
  </si>
  <si>
    <t xml:space="preserve"> 38:12</t>
  </si>
  <si>
    <t>6.04 ± 1.74 (4 to 13)</t>
  </si>
  <si>
    <t>37:13</t>
  </si>
  <si>
    <t>hsa-miR-29c-3p</t>
  </si>
  <si>
    <t>RT-PCR</t>
  </si>
  <si>
    <t>independent T test, p = 0.01</t>
  </si>
  <si>
    <t>Popov (2012)</t>
  </si>
  <si>
    <t>10.5504/BBEQ.2012.0093</t>
  </si>
  <si>
    <t>Whole blood</t>
  </si>
  <si>
    <t>Mean [range]: 8.133 [3 to 20]</t>
  </si>
  <si>
    <t>Mean [range]: 7.96 [3 to 20]</t>
  </si>
  <si>
    <t>20:5</t>
  </si>
  <si>
    <t>hsa-miR-486-3p</t>
  </si>
  <si>
    <t>Welch’s test, p &lt; 0.05</t>
  </si>
  <si>
    <t>Kichukova (2017)</t>
  </si>
  <si>
    <t>10.1515/folmed-2017-0009</t>
  </si>
  <si>
    <t>Blood</t>
  </si>
  <si>
    <t>DSM-5, ADI-R, and GARS</t>
  </si>
  <si>
    <t>Mean [range]: 6.86 [3 to 11]</t>
  </si>
  <si>
    <t>miR-18b-3p
miR-106b-5p
miR-142-3p
miR-210-5p
miR-365a-3p
miR-374b-5p
miR-619-5p
miR-664a-3p
miR-3620-3p
miR-4489
miR-8052</t>
  </si>
  <si>
    <t>hsa-miR-18b-3p
hsa-miR-106b-5p
hsa-miR-142-3p
hsa-miR-210-5p
hsa-miR-365a-3p
hsa-miR-374b-5p
hsa-miR-619-5p
hsa-miR-664a-3p
hsa-miR-3620-3p
hsa-miR-4489
hsa-miR-8052</t>
  </si>
  <si>
    <t>let-7i-3p
miR-15a-5p
miR-20b-3p
miR-29c-5p
miR-96-5p
miR-145-5p
miR-183-5p
miR-193b-3p
miR-197-5p
miR-199a-5p
miR-301a-3p
miR-328-3p
miR-424-5p
miR-486-3p
miR-487b-3p
miR-500a-5p
miR-504-5p
miR-576-5p
miR-587-3p
miR-589-3p
miR-664b-3p
miR-671-3p
miR-3064-5p
miR-3135a
miR-3674
miR-3687
miR-3909
miR-6799-3p
miR-6849-3p</t>
  </si>
  <si>
    <t>hsa-let-7i-3p
hsa-miR-15a-5p
hsa-miR-20b-3p
hsa-miR-29c-5p
hsa-miR-96-5p
hsa-miR-145-5p
hsa-miR-183-5p
hsa-miR-193b-3p
hsa-miR-197-5p
hsa-miR-199a-5p
hsa-miR-301a-3p
hsa-miR-328-3p
hsa-miR-424-5p
hsa-miR-486-3p
hsa-miR-487b-3p
hsa-miR-500a-5p
hsa-miR-504-5p
hsa-miR-576-5p
hsa-miR-587-3p
hsa-miR-589-3p
hsa-miR-664b-3p
hsa-miR-671-3p
hsa-miR-3064-5p
hsa-miR-3135a
hsa-miR-3674
hsa-miR-3687
hsa-miR-3909
hsa-miR-6799-3p
hsa-miR-6849-3p</t>
  </si>
  <si>
    <t>Jyonouchi (2017)</t>
  </si>
  <si>
    <t>10.1186/s12974-017-1003-6</t>
  </si>
  <si>
    <t>Peripheral blood monocytes</t>
  </si>
  <si>
    <t>ADOS and/or ADI-R</t>
  </si>
  <si>
    <t>96 (69/27) ASD cells submitted for miRNA sequencing included cells with high ratio group (N = 43), low ratios (N = 18), and normal ratios (N = 47).</t>
  </si>
  <si>
    <t>Median [range]: 11.8 [2.8 to 27.0]</t>
  </si>
  <si>
    <t xml:space="preserve"> 52:16</t>
  </si>
  <si>
    <t>Median [range]: 10.1 [3.6 to 27.0]</t>
  </si>
  <si>
    <t xml:space="preserve"> 16:11</t>
  </si>
  <si>
    <t>hsa-let-7a-3
hsa-let-7e
hsa-let-7f-1
hsa-let-7f-2
hsa-let-7g
hsa-mir-101-1
hsa-mir-101-2
hsa-mir-106b
hsa-mir-1248
hsa-mir-128-1
hsa-mir-128-2
hsa-mir-130b
hsa-mir-146b
hsa-mir-148a
hsa-mir-148b
hsa-mir-150
hsa-mir-151a
hsa-mir-155
hsa-mir-181a-1
hsa-mir-181a-2
hsa-mir-181b-1
hsa-mir-181b-2
hsa-mir-186
hsa-mir-191
hsa-mir-19a
hsa-mir-21
hsa-mir-223
hsa-mir-23b
hsa-mir-25
hsa-mir-27b
hsa-mir-301a
hsa-mir-30b
hsa-mir-30c-1
hsa-mir-30c-2
hsa-mir-340
hsa-mir-342
hsa-mir-345
hsa-mir-374b
hsa-mir-378a
hsa-mir-421
hsa-mir-4485
hsa-mir-454
hsa-mir-484
hsa-mir-494
hsa-mir-505
hsa-mir-543
hsa-mir-545
hsa-mir-582
hsa-mir-660
hsa-mir-7-1
hsa-mir-7-2
hsa-mir-7-3
hsa-mir-769
hsa-mir-9-1
hsa-mir-9-2
hsa-mir-92a-1
hsa-mir-92a-2
hsa-mir-93
hsa-mir-9-3
hsa-mir-98</t>
  </si>
  <si>
    <t>hsa-mir-30e
hsa-mir-101-1
hsa-mir-197
hsa-mir-128-1
hsa-mir-128-2
hsa-mir-425
hsa-mir-15b
hsa-mir-30b
hsa-mir-101-2
hsa-mir-27b
hsa-mir-146b
hsa-mir-342
hsa-mir-484
hsa-mir-21
hsa-mir-27a
hsa-mir-133a-2
hsa-mir-222
hsa-mir-223
hsa-mir-19b-2
hsa-mir-4433b
hsa-mir-19b-1</t>
  </si>
  <si>
    <t>RNA sequencing</t>
  </si>
  <si>
    <t>FC &gt;= 2</t>
  </si>
  <si>
    <t>Jyonouchi (2019)</t>
  </si>
  <si>
    <t>10.3389/fpsyt.2019.00614</t>
  </si>
  <si>
    <t>peripheral blood mononuclear cells</t>
  </si>
  <si>
    <t>ADOS and/or ADI-R, and other standard measures</t>
  </si>
  <si>
    <t>140 (105/35)</t>
  </si>
  <si>
    <t>11.3 ± 5.4 (2.2 to 21.5)</t>
  </si>
  <si>
    <t xml:space="preserve"> 88:17</t>
  </si>
  <si>
    <t>15.5 ± 7.8 (3.9 to 29.7)</t>
  </si>
  <si>
    <t xml:space="preserve"> 27:8</t>
  </si>
  <si>
    <t>hsa-miR-184
hsa-miR-193b-5p
hsa-miR-206
hsa-miR-320b
hsa-miR-320c
hsa-miR-320d
hsa-miR-3605-5p
hsa-miR-423-5p
hsa-miR-4732-5p
hsa-miR-483-5p</t>
  </si>
  <si>
    <t>hsa-miR-576-3p
hsa-miR-27a-5p
hsa-miR-193a-5p
hsa-miR-379-5p
hsa-miR-134-5p
hsa-miR-103a-3p
hsa-miR-7-5p
hsa-miR-382-5p
hsa-miR-20a-5p
hsa-miR-3614-5p
hsa-miR-223-5p
hsa-miR-378a-3p
hsa-miR-100-5p
hsa-miR-370-3p
hsa-miR-873-3p
hsa-miR-148a-5p
hsa-miR-145-5p
hsa-miR-93-5p
hsa-miR-99b-5p
hsa-miR-574-3p
hsa-miR-433-3p</t>
  </si>
  <si>
    <t>High-throughput deep sequencing</t>
  </si>
  <si>
    <t>two tailed Mann–Whitney test, p &lt; 0.05</t>
  </si>
  <si>
    <t>Atwan (2020)</t>
  </si>
  <si>
    <t>10.18502/ijaai.v19i1.2420</t>
  </si>
  <si>
    <t>77 (37/40)</t>
  </si>
  <si>
    <t>7 (3 to 15)</t>
  </si>
  <si>
    <t xml:space="preserve"> 26:11</t>
  </si>
  <si>
    <t>9 (4 to 12)</t>
  </si>
  <si>
    <t xml:space="preserve"> 27:13</t>
  </si>
  <si>
    <t>miR-181b</t>
  </si>
  <si>
    <t>hsa-miR-181b-5p</t>
  </si>
  <si>
    <t>Mann Whitney U, p &lt; 0.05</t>
  </si>
  <si>
    <t>Talebizadeh (2008)</t>
  </si>
  <si>
    <t>10.1002/aur.33</t>
  </si>
  <si>
    <t>Lymphoblast cell lines</t>
  </si>
  <si>
    <t>12 (6/6)</t>
  </si>
  <si>
    <t>5 to 14</t>
  </si>
  <si>
    <t xml:space="preserve"> 3:3</t>
  </si>
  <si>
    <t>Age matched</t>
  </si>
  <si>
    <t>3:3</t>
  </si>
  <si>
    <t>miR-23a
miR-23b
miR-132
miR-146a
miR-146b
miR-663</t>
  </si>
  <si>
    <t>hsa-miR-23a-3p
hsa-miR-23b-3p
hsa-miR-132-3p
hsa-miR-146a-5p
hsa-miR-146b-5p
hsa-miR-663a</t>
  </si>
  <si>
    <t>miR-92
miR-320
miR-363</t>
  </si>
  <si>
    <t>hsa-miR-92a-3p
hsa-miR-320a-3p
hsa-miR-363-3p</t>
  </si>
  <si>
    <t>p &lt; 0.05 after Bonferroni adjustment, FC &gt; 1.5</t>
  </si>
  <si>
    <t>Sarachana (2010)</t>
  </si>
  <si>
    <t>10.1186/gm144</t>
  </si>
  <si>
    <t>14 (11/3)</t>
  </si>
  <si>
    <t xml:space="preserve"> 11:0</t>
  </si>
  <si>
    <t xml:space="preserve"> 3:0</t>
  </si>
  <si>
    <t>hsa-miR-185
hsa-miR-103
hsa-miR-106b
hsa-miR-107
hsa-miR-186
hsa-miR-191
hsa-miR-194
hsa-miR-195
hsa-miR-205
hsa-miR-23a
hsa-miR-23b
hsa-miR-25
hsa-miR-29b
hsa-miR-30c
hsa-miR-342
hsa-miR-346
hsa-miR-376a-AS
hsa-miR-451
hsa-miR-519c
hsa-miR-524
hsa-miR-93</t>
  </si>
  <si>
    <t>hsa-miR-185-5p
hsa-miR-103
hsa-miR-106b-5p
hsa-miR-107
hsa-miR-186-5p
hsa-miR-191-5p
hsa-miR-194-5p
hsa-miR-195-5p
hsa-miR-205-5p
hsa-miR-23a-3p
hsa-miR-23b-3p
hsa-miR-25-3p
hsa-miR-29b-3p
hsa-miR-30c-5p
hsa-miR-342-3p
hsa-miR-346
hsa-miR-376a-AS
hsa-miR-451a
hsa-miR-519c-3p
hsa-miR-524-3p
hsa-miR-93-5p</t>
  </si>
  <si>
    <t>hsa-miR-182-AS
hsa-miR-136
hsa-miR-518a
hsa-miR-153-1
hsa-miR-520b
hsa-miR-455
hsa-miR-326
hsa-miR-199b
hsa-miR-211
hsa-miR-132
hsa-miR-495
hsa-miR-16-2
hsa-miR-190
hsa-miR-219
hsa-miR-148b
hsa-miR-189
hsa-miR-133b
hsa-miR-106b
hsa-miR-367
hsa-miR-139</t>
  </si>
  <si>
    <t>hsa-miR-182-5p
hsa-miR-136-5p
hsa-miR-518a-3p
hsa-miR-153
hsa-miR-520b
hsa-miR-455-5p
hsa-miR-326
hsa-miR-199b-5p
hsa-miR-211-5p
hsa-miR-132-3p
hsa-miR-495-3p
hsa-miR-16-2
hsa-miR-190a-5p
hsa-miR-219a-5p
hsa-miR-148b-3p
hsa-miR-189
hsa-miR-133b
hsa-miR-106b-5p
hsa-miR-367-3p
hsa-miR-139-5p</t>
  </si>
  <si>
    <t>Pavlidis Template Matching analysis, p &lt; 0.05</t>
  </si>
  <si>
    <t>Seno (2011)</t>
  </si>
  <si>
    <t>10.1016/j.brainres.2010.09.046</t>
  </si>
  <si>
    <t>Canada</t>
  </si>
  <si>
    <t>ADOS</t>
  </si>
  <si>
    <t>42 (20/22 unaffected siblings)</t>
  </si>
  <si>
    <t xml:space="preserve"> 13:7</t>
  </si>
  <si>
    <t xml:space="preserve"> 19:3</t>
  </si>
  <si>
    <t>hsa-miR-10a
hsa-miR-30a*
hsa-miR-181a
hsa-miR-181b
hsa-miR-181c
hsa-miR-199b-5p
hsa-miR-338-3p
hsa-miR-486-3p
hsa-miR-486-5p
hsa-miR-500*
hsa-miR-502-3p
hsa-miR-548o
hsa-miR-181a*
hsa-miR-10a*
hsa-miR-199a-5p
hsa-miR-455-3p
hsa-miR-577
hsa-miR-650</t>
  </si>
  <si>
    <t>hsa-miR-10a-5p
hsa-miR-30a-3p
hsa-miR-181a-5p
hsa-miR-181b-5p
hsa-miR-181c-5p
hsa-miR-199b-5p
hsa-miR-338-3p
hsa-miR-486-3p
hsa-miR-486-5p
hsa-miR-500a-3p
hsa-miR-502-3p
hsa-miR-548o-3p
hsa-miR-181a-3p
hsa-miR-10a-3p
hsa-miR-199a-5p
hsa-miR-455-3p
hsa-miR-577
hsa-miR-650</t>
  </si>
  <si>
    <t>FC ≥ 1.5 in ≥ 12/24 sibling-pair comparisons</t>
  </si>
  <si>
    <t>Bleazard (2017)</t>
  </si>
  <si>
    <t>UK</t>
  </si>
  <si>
    <t>Lymphoblastoid cell lines</t>
  </si>
  <si>
    <t>52 (42/10)</t>
  </si>
  <si>
    <t>hsa-miR-181b-3p
hsa-miR-532-5p
hsa-miR-155-3p
hsa-miR-642b-5p
hsa-miR-132-5p
hsa-miR-223-3p
hsa-miR-32-5p
hsa-miR-3613-5p
hsa-miR-188-5p
hsa-miR-223-5p
hsa-miR-6723-5p
hsa-miR-222-5p
hsa-miR-642a-5p
hsa-miR-138-1-3p
hsa-miR-30d-3p</t>
  </si>
  <si>
    <t>hsa-let-7c-5p
hsa-miR-3609
hsa-miR-99a-5p
hsa-miR-423-5p
hsa-miR-186-5p
hsa-miR-34c-5p
hsa-let-7b-5p
hsa-miR-125b-5p
hsa-miR-214-3p</t>
  </si>
  <si>
    <t>RNA-seq and qRT-PCR validate</t>
  </si>
  <si>
    <t>Benjamini-Hochberg procedure, FDR &lt; 0.05, p &lt; 0.05.</t>
  </si>
  <si>
    <t>Hicks (2016)</t>
  </si>
  <si>
    <t>10.1186/s12887-016-0586-x</t>
  </si>
  <si>
    <t>Saliva</t>
  </si>
  <si>
    <t>45 (24/21)</t>
  </si>
  <si>
    <t> 9.1 ± 2.4 (5 to 13)</t>
  </si>
  <si>
    <t xml:space="preserve"> 19:5</t>
  </si>
  <si>
    <t>9.2 ± 2.5 (4 to 13)</t>
  </si>
  <si>
    <t>16:5</t>
  </si>
  <si>
    <t>miR-7-5p
miR-28-5p
miR-127-3p
miR-140-3p
miR-191-5p
miR-218-5p
miR-335-3p
miR-628-5p
miR-2467-5p
miR-3529-3p</t>
  </si>
  <si>
    <t>hsa-miR-7-5p
hsa-miR-28-5p
hsa-miR-127-3p
hsa-miR-140-3p
hsa-miR-191-5p
hsa-miR-218-5p
hsa-miR-335-3p
hsa-miR-628-5p
hsa-miR-2467-5p
hsa-miR-3529-3p</t>
  </si>
  <si>
    <t>miR-23a-3p
miR-27a-3p
miR-30e-5p
miR-32-5p</t>
  </si>
  <si>
    <t>hsa-miR-23a-3p
hsa-miR-27a-3p
hsa-miR-30e-5p
hsa-miR-32-5p</t>
  </si>
  <si>
    <t>Mann–Whitney U test, FDR &lt; 0.15, p &lt; 0.05</t>
  </si>
  <si>
    <t>Sehovic (2020)</t>
  </si>
  <si>
    <t>10.1371/journal.pone.0232351</t>
  </si>
  <si>
    <t>Bosnia and Herzegovina</t>
  </si>
  <si>
    <t>saliva</t>
  </si>
  <si>
    <t>CARS-II and clinical observations</t>
  </si>
  <si>
    <t>64 (39/25)</t>
  </si>
  <si>
    <t>60.8 ± 15.1 (37 to 92) months</t>
  </si>
  <si>
    <t xml:space="preserve"> 25:14</t>
  </si>
  <si>
    <t>69.3 ± 14 (42 to 95) months</t>
  </si>
  <si>
    <t>11:14</t>
  </si>
  <si>
    <t>miR-7-5p</t>
  </si>
  <si>
    <t>hsa-miR-7-5p</t>
  </si>
  <si>
    <t>miR-23a-3p
miR-32-5p
miR-140-3p
miR-628-5p</t>
  </si>
  <si>
    <t>hsa-miR-23a-3p
hsa-miR-32-5p
hsa-miR-140-3p
hsa-miR-628-5p</t>
  </si>
  <si>
    <t>Mann Whitney U test</t>
  </si>
  <si>
    <t>Hicks (2020)</t>
  </si>
  <si>
    <t>10.1016/j.jaac.2019.03.017</t>
  </si>
  <si>
    <t>381 (187 ASD/125 typical development/69 developmental delay)</t>
  </si>
  <si>
    <t>54 ± 15 months</t>
  </si>
  <si>
    <t>161:26</t>
  </si>
  <si>
    <t>47 ± 18 months (typical development), 50 ± 13 months (developmental delay)</t>
  </si>
  <si>
    <t>76:49 (typical development), 48:21 (developmental delay)</t>
  </si>
  <si>
    <t>miR-665
miR-4705
miR-620
miR-1277-5p</t>
  </si>
  <si>
    <t>hsa-miR-665
hsa-miR-4705
hsa-miR-620
hsa-miR-1277-5p</t>
  </si>
  <si>
    <t>miR-28-3p
miR-148a-5p
miR-125b-2-3p
miR-7706
miR-151a-3p
miR-584-5p
miR-125a-5p
miR-193a-5p
let-7a-5p
miR-944</t>
  </si>
  <si>
    <t>hsa-miR-28-3p
hsa-miR-148a-5p
hsa-miR-125b-2-3p
hsa-miR-7706
hsa-miR-151a-3p
hsa-miR-584-5p
hsa-miR-125a-5p
hsa-miR-193a-5p
hsa-let-7a-5p
hsa-miR-944</t>
  </si>
  <si>
    <t>Kruskal-Wallis test, FDR &lt; 0.05</t>
  </si>
  <si>
    <t>Nguyen (2016)</t>
  </si>
  <si>
    <t>10.1186/s13229-015-0064-6</t>
  </si>
  <si>
    <t>Olfactory mucosal stem cells, skin fibroblasts</t>
  </si>
  <si>
    <t>olfactory mucosal stem cells: 14 (8/6), skin fibroblasts: 21 (ASD 5, controls 4, intellectual disability 12)</t>
  </si>
  <si>
    <t>olfactory mucosal stem cells: 22 to 38, skin fibroblasts: 5 to 41</t>
  </si>
  <si>
    <t>olfactory mucosal stem cells 5:3, skin fibroblasts 4:1</t>
  </si>
  <si>
    <t>olfactory mucosal stem cells: 18 to 44, skin fibroblasts: N/A</t>
  </si>
  <si>
    <t>olfactory mucosal stem cells 7:3, skin fibroblasts N/A</t>
  </si>
  <si>
    <t>miR-221
miR-654-5p
miR-656</t>
  </si>
  <si>
    <t>hsa-miR-221-3p
hsa-miR-654-5p
hsa-miR-656</t>
  </si>
  <si>
    <t>Microarray and qRT-PCR validate</t>
  </si>
  <si>
    <t>Wilcoxon rank sum test, p &lt; 0.05</t>
  </si>
  <si>
    <t>consistently upregulated miRNAs reported in at least two expression profiling studies in brain</t>
  </si>
  <si>
    <t>consistently downregulated miRNAs reported in at least two expression profiling studies in brain</t>
  </si>
  <si>
    <t>Inconsistently dysregulated miRNAs reported in at least two expression profiling studies in brain</t>
  </si>
  <si>
    <t>miRNA</t>
  </si>
  <si>
    <t>Studies</t>
  </si>
  <si>
    <t>N ASD samples (male: female)</t>
  </si>
  <si>
    <t>N control samples (male: female)</t>
  </si>
  <si>
    <t>Studies UP</t>
  </si>
  <si>
    <t>Studies DOWN</t>
  </si>
  <si>
    <t>N ASD samples UP (male: female)</t>
  </si>
  <si>
    <t>N ASD samples DOWN (male: female)</t>
  </si>
  <si>
    <t>N control samples UP (male: female)</t>
  </si>
  <si>
    <t>N control samples DOWN (male: female)</t>
  </si>
  <si>
    <t>(Mor, 2015), (Nguyen, 2016), (Nguyen, 2018), (C. Y. Lin, 2018)</t>
  </si>
  <si>
    <t>hsa-miR-4742-3p</t>
  </si>
  <si>
    <t>(Schumann, 2017), (Ander, 2015)</t>
  </si>
  <si>
    <t>10:10</t>
  </si>
  <si>
    <t>12:4</t>
  </si>
  <si>
    <t>hsa-miR-21-5p</t>
  </si>
  <si>
    <t>(Mor, 2015)</t>
  </si>
  <si>
    <t>(C. Y. Lin, 2018), (Abu-Elneel, 2008)</t>
  </si>
  <si>
    <t>13:1</t>
  </si>
  <si>
    <t>11:1</t>
  </si>
  <si>
    <t>(Mor, 2015), (Wu, 2016), (Almehmadi, 2020)</t>
  </si>
  <si>
    <t>55:12</t>
  </si>
  <si>
    <t>45:9</t>
  </si>
  <si>
    <t>hsa-miR-23a-3p</t>
  </si>
  <si>
    <t>(Wu, 2016), (C. Y. Lin, 2018)</t>
  </si>
  <si>
    <t>(Abu-Elneel, 2008)</t>
  </si>
  <si>
    <t>45:11</t>
  </si>
  <si>
    <t>34:9</t>
  </si>
  <si>
    <t>hsa-miR-21-3p</t>
  </si>
  <si>
    <t>(Mor, 2015), (Wu, 2016)</t>
  </si>
  <si>
    <t>hsa-miR-106b-5p</t>
  </si>
  <si>
    <t>(Abu-Elneel, 2008), (C. Y. Lin, 2018)</t>
  </si>
  <si>
    <t>hsa-miR-204-3p</t>
  </si>
  <si>
    <t>(C. Y. Lin, 2018)</t>
  </si>
  <si>
    <t>(Wu, 2016)</t>
  </si>
  <si>
    <t>0:1</t>
  </si>
  <si>
    <t>(Mor, 2015), (Pagan, 2017)</t>
  </si>
  <si>
    <t>18:3</t>
  </si>
  <si>
    <t>31:3</t>
  </si>
  <si>
    <t>hsa-miR-338-5p</t>
  </si>
  <si>
    <t>(Schumann, 2017)</t>
  </si>
  <si>
    <t>hsa-miR-1277-3p</t>
  </si>
  <si>
    <t>hsa-miR-484</t>
  </si>
  <si>
    <t>hsa-miR-619-5p</t>
  </si>
  <si>
    <t>consistently upregulated miRNAs reported in at least two expression profiling studies in blood</t>
  </si>
  <si>
    <t>consistently downregulated miRNAs reported in at least two expression profiling studies in blood</t>
  </si>
  <si>
    <t>Inconsistently dysregulated miRNAs reported in at least two expression profiling studies in blood</t>
  </si>
  <si>
    <t>(Talebizadeh, 2008), (Sarachana, 2010)</t>
  </si>
  <si>
    <t>14:3</t>
  </si>
  <si>
    <t>6:3</t>
  </si>
  <si>
    <t>hsa-miR-15a-5p</t>
  </si>
  <si>
    <t>(F. Z. Huang, 2015), (Kichukova, 2017)</t>
  </si>
  <si>
    <t>41:9</t>
  </si>
  <si>
    <t>44:6</t>
  </si>
  <si>
    <t>(Mundalil Vasu, 2014), (Sarachana, 2010), (Kichukova, 2017)</t>
  </si>
  <si>
    <t>(Sarachana, 2010)</t>
  </si>
  <si>
    <t>83:13</t>
  </si>
  <si>
    <t>11:0</t>
  </si>
  <si>
    <t>68:20</t>
  </si>
  <si>
    <t>hsa-miR-23b-3p</t>
  </si>
  <si>
    <t>hsa-miR-20a-5p</t>
  </si>
  <si>
    <t>(Jyonouchi, 2019), (F. Z. Huang, 2015)</t>
  </si>
  <si>
    <t>105:20</t>
  </si>
  <si>
    <t>47:8</t>
  </si>
  <si>
    <t>(Seno, 2011), (Atwan, 2020)</t>
  </si>
  <si>
    <t>(Mundalil Vasu, 2014), (Atwan, 2020)</t>
  </si>
  <si>
    <t>39:18</t>
  </si>
  <si>
    <t>74:18</t>
  </si>
  <si>
    <t>46:16</t>
  </si>
  <si>
    <t>68:27</t>
  </si>
  <si>
    <t>hsa-miR-483-5p</t>
  </si>
  <si>
    <t>hsa-miR-92a-3p</t>
  </si>
  <si>
    <t>(Talebizadeh, 2008), (F. Z. Huang, 2015)</t>
  </si>
  <si>
    <t>20:6</t>
  </si>
  <si>
    <t>(Seno, 2011), (Yu, 2018)</t>
  </si>
  <si>
    <t>(Popov, 2012), (Kichukova, 2017)</t>
  </si>
  <si>
    <t>13:7</t>
  </si>
  <si>
    <t>48:12</t>
  </si>
  <si>
    <t>19:3</t>
  </si>
  <si>
    <t>44:11</t>
  </si>
  <si>
    <t>hsa-miR-103a-3p</t>
  </si>
  <si>
    <t>(F. Z. Huang, 2015), (Jyonouchi, 2019)</t>
  </si>
  <si>
    <t>115:20</t>
  </si>
  <si>
    <t>hsa-miR-27a-3p</t>
  </si>
  <si>
    <t>(Mundalil Vasu, 2014)</t>
  </si>
  <si>
    <t>(Vaccaro, 2018)</t>
  </si>
  <si>
    <t>48:7</t>
  </si>
  <si>
    <t>41:14</t>
  </si>
  <si>
    <t>4:0</t>
  </si>
  <si>
    <t>hsa-miR-193a-5p</t>
  </si>
  <si>
    <t>(Vaccaro, 2018), (Jyonouchi, 2019)</t>
  </si>
  <si>
    <t>95:17</t>
  </si>
  <si>
    <t>31:8</t>
  </si>
  <si>
    <t>hsa-miR-145-5p</t>
  </si>
  <si>
    <t>(Kichukova, 2017), (Jyonouchi, 2019)</t>
  </si>
  <si>
    <t>112:23</t>
  </si>
  <si>
    <t>51:14</t>
  </si>
  <si>
    <t>hsa-miR-574-3p</t>
  </si>
  <si>
    <t>hsa-miR-199a-5p</t>
  </si>
  <si>
    <t>(Seno, 2011), (Vaccaro, 2018)</t>
  </si>
  <si>
    <t>(Kichukova, 2017)</t>
  </si>
  <si>
    <t>20:7</t>
  </si>
  <si>
    <t>24:6</t>
  </si>
  <si>
    <t>23:3</t>
  </si>
  <si>
    <t>hsa-miR-3135a</t>
  </si>
  <si>
    <t>(Kichukova, 2017), (Popov, 2018)</t>
  </si>
  <si>
    <t>hsa-miR-328-3p</t>
  </si>
  <si>
    <t>(Nakata, 2019)</t>
  </si>
  <si>
    <t>18:12</t>
  </si>
  <si>
    <t>hsa-miR-19b-3p</t>
  </si>
  <si>
    <t>(F. Z. Huang, 2015)</t>
  </si>
  <si>
    <t>17:3</t>
  </si>
  <si>
    <t>hsa-miR-34c-5p</t>
  </si>
  <si>
    <t>(Bleazard, 2018)</t>
  </si>
  <si>
    <t>hsa-miR-93-5p</t>
  </si>
  <si>
    <t>(Jyonouchi, 2019)</t>
  </si>
  <si>
    <t>88:17</t>
  </si>
  <si>
    <t>27:8</t>
  </si>
  <si>
    <t>hsa-miR-132-3p</t>
  </si>
  <si>
    <t>(Talebizadeh, 2008)</t>
  </si>
  <si>
    <t>hsa-miR-186-5p</t>
  </si>
  <si>
    <t>hsa-miR-193b-3p</t>
  </si>
  <si>
    <t>hsa-miR-195-5p</t>
  </si>
  <si>
    <t>(Sarachana, 2010), (Mundalil Vasu, 2014)</t>
  </si>
  <si>
    <t>59:7</t>
  </si>
  <si>
    <t>44:14</t>
  </si>
  <si>
    <t>hsa-miR-199b-5p</t>
  </si>
  <si>
    <t>(Seno, 2011)</t>
  </si>
  <si>
    <t>hsa-miR-223-5p</t>
  </si>
  <si>
    <t>hsa-miR-423-5p</t>
  </si>
  <si>
    <t>hsa-miR-663a</t>
  </si>
  <si>
    <t>consistently upregulated miRNAs reported in at least two expression profiling studies in saliva</t>
  </si>
  <si>
    <t>consistently downregulated miRNAs reported in at least two expression profiling studies in saliva</t>
  </si>
  <si>
    <t>Inconsistently dysregulated miRNAs reported in at least two expression profiling studies in saliva</t>
  </si>
  <si>
    <t>(S. D. Hicks, 2016), (Sehovic, 2020)</t>
  </si>
  <si>
    <t>44:19</t>
  </si>
  <si>
    <t>27:19</t>
  </si>
  <si>
    <t>(S. D. Hicks, 2016)</t>
  </si>
  <si>
    <t>(Sehovic, 2020)</t>
  </si>
  <si>
    <t>19:5</t>
  </si>
  <si>
    <t>25:14</t>
  </si>
  <si>
    <t>hsa-miR-32-5p</t>
  </si>
  <si>
    <t>hsa-miR-628-5p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2"/>
      <name val="Times New Roman"/>
      <charset val="0"/>
    </font>
    <font>
      <sz val="12"/>
      <color theme="1"/>
      <name val="Times New Roman"/>
      <charset val="0"/>
    </font>
    <font>
      <b/>
      <sz val="12"/>
      <name val="Times New Roman"/>
      <charset val="0"/>
    </font>
    <font>
      <sz val="12"/>
      <name val="Arial"/>
      <charset val="0"/>
    </font>
    <font>
      <b/>
      <sz val="12"/>
      <name val="Arial"/>
      <charset val="0"/>
    </font>
    <font>
      <sz val="12"/>
      <color rgb="FF0070C0"/>
      <name val="Arial"/>
      <charset val="0"/>
    </font>
    <font>
      <i/>
      <sz val="12"/>
      <name val="Times New Roman"/>
      <charset val="0"/>
    </font>
    <font>
      <sz val="11"/>
      <color rgb="FF9C0006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name val="宋体"/>
      <charset val="134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14548173467"/>
        <bgColor indexed="64"/>
      </patternFill>
    </fill>
    <fill>
      <patternFill patternType="solid">
        <fgColor theme="7" tint="0.79992065187536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2065187536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20651875362"/>
        <bgColor indexed="64"/>
      </patternFill>
    </fill>
    <fill>
      <patternFill patternType="solid">
        <fgColor theme="6" tint="0.39991454817346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1454817346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20651875362"/>
        <bgColor indexed="64"/>
      </patternFill>
    </fill>
    <fill>
      <patternFill patternType="solid">
        <fgColor theme="4" tint="0.399914548173467"/>
        <bgColor indexed="64"/>
      </patternFill>
    </fill>
    <fill>
      <patternFill patternType="solid">
        <fgColor theme="8" tint="0.399914548173467"/>
        <bgColor indexed="64"/>
      </patternFill>
    </fill>
    <fill>
      <patternFill patternType="solid">
        <fgColor theme="5" tint="0.79992065187536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1454817346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2065187536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9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21" fillId="25" borderId="7" applyNumberFormat="0" applyAlignment="0" applyProtection="0">
      <alignment vertical="center"/>
    </xf>
    <xf numFmtId="0" fontId="23" fillId="25" borderId="1" applyNumberFormat="0" applyAlignment="0" applyProtection="0">
      <alignment vertical="center"/>
    </xf>
    <xf numFmtId="0" fontId="14" fillId="14" borderId="3" applyNumberFormat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49" fontId="1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>
      <alignment vertical="center"/>
    </xf>
    <xf numFmtId="49" fontId="3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vertical="center"/>
    </xf>
    <xf numFmtId="49" fontId="4" fillId="0" borderId="0" xfId="0" applyNumberFormat="1" applyFont="1">
      <alignment vertical="center"/>
    </xf>
    <xf numFmtId="49" fontId="5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vertical="center" wrapText="1"/>
    </xf>
    <xf numFmtId="0" fontId="5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applyFont="1" applyFill="1" applyBorder="1" applyAlignment="1">
      <alignment vertical="center"/>
    </xf>
    <xf numFmtId="49" fontId="1" fillId="0" borderId="0" xfId="0" applyNumberFormat="1" applyFont="1" applyFill="1" applyAlignment="1">
      <alignment vertical="center" wrapText="1"/>
    </xf>
    <xf numFmtId="49" fontId="3" fillId="0" borderId="0" xfId="0" applyNumberFormat="1" applyFont="1" applyFill="1" applyAlignment="1">
      <alignment vertical="center" wrapText="1"/>
    </xf>
    <xf numFmtId="49" fontId="3" fillId="0" borderId="0" xfId="0" applyNumberFormat="1" applyFont="1" applyFill="1" applyAlignment="1">
      <alignment vertical="center"/>
    </xf>
    <xf numFmtId="49" fontId="1" fillId="0" borderId="0" xfId="0" applyNumberFormat="1" applyFont="1" applyFill="1" applyAlignment="1">
      <alignment horizontal="justify" vertical="center"/>
    </xf>
    <xf numFmtId="49" fontId="1" fillId="0" borderId="0" xfId="0" applyNumberFormat="1" applyFont="1">
      <alignment vertical="center"/>
    </xf>
    <xf numFmtId="49" fontId="3" fillId="0" borderId="0" xfId="0" applyNumberFormat="1" applyFont="1" applyFill="1" applyBorder="1" applyAlignment="1">
      <alignment vertical="center" wrapText="1"/>
    </xf>
    <xf numFmtId="49" fontId="1" fillId="0" borderId="0" xfId="0" applyNumberFormat="1" applyFont="1" applyFill="1" applyBorder="1" applyAlignment="1">
      <alignment vertical="center" wrapText="1"/>
    </xf>
    <xf numFmtId="49" fontId="1" fillId="0" borderId="0" xfId="0" applyNumberFormat="1" applyFont="1" applyFill="1" applyBorder="1" applyAlignment="1">
      <alignment vertical="center"/>
    </xf>
    <xf numFmtId="49" fontId="7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28303</xdr:colOff>
      <xdr:row>36</xdr:row>
      <xdr:rowOff>23948</xdr:rowOff>
    </xdr:from>
    <xdr:to>
      <xdr:col>10</xdr:col>
      <xdr:colOff>1271452</xdr:colOff>
      <xdr:row>40</xdr:row>
      <xdr:rowOff>12699</xdr:rowOff>
    </xdr:to>
    <xdr:sp>
      <xdr:nvSpPr>
        <xdr:cNvPr id="2" name="文本框 1"/>
        <xdr:cNvSpPr txBox="1"/>
      </xdr:nvSpPr>
      <xdr:spPr>
        <a:xfrm>
          <a:off x="27940" y="70752335"/>
          <a:ext cx="22114510" cy="7810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200">
              <a:latin typeface="Times New Roman" panose="02020603050405020304" pitchFamily="18" charset="0"/>
              <a:cs typeface="Times New Roman" panose="02020603050405020304" pitchFamily="18" charset="0"/>
            </a:rPr>
            <a:t>ADI-R: Autism Diagnostic Interview-Revised; ASD: autism spectrum disorder; DSM-IV: Diagnostic and Statistical Manual of Mental Disorders, 4th Edition; DSM-IV-TR: Diagnostic and Statistical Manual of Mental Disorders, 4th Edition, Text Revision; DSM-5: Diagnostic and Statistical Manual of Mental Disorders, 5th Edition; ADOS: Autism Diagnostic Observation Schedule; CARS: Childhood Autism Rating Scale; CARS-II: Childhood Autism Rating Scale, Second edition; GARS: Gilliam autism rating scale; qRT-PCR, quantitative reverse-transcription/real time polymerase chain reaction; Ct, cycles-to-threshold; FDR, false discovery rate correction; FC, fold change; RNA-Seq: ribonucleic acid sequencing; PBMC: peripheral blood monocytes; N/A: not available.</a:t>
          </a:r>
          <a:endParaRPr lang="en-US" altLang="zh-CN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5"/>
  <sheetViews>
    <sheetView zoomScale="60" zoomScaleNormal="60" zoomScaleSheetLayoutView="60" workbookViewId="0">
      <selection activeCell="F34" sqref="F34"/>
    </sheetView>
  </sheetViews>
  <sheetFormatPr defaultColWidth="8.88888888888889" defaultRowHeight="15.6"/>
  <cols>
    <col min="1" max="1" width="22" style="13" customWidth="1"/>
    <col min="2" max="2" width="18.8888888888889" style="13" customWidth="1"/>
    <col min="3" max="3" width="12.2222222222222" style="13" customWidth="1"/>
    <col min="4" max="7" width="35.8888888888889" style="13" customWidth="1"/>
    <col min="8" max="8" width="35.8888888888889" style="14" customWidth="1"/>
    <col min="9" max="9" width="35.8888888888889" style="13" customWidth="1"/>
    <col min="10" max="10" width="35.8888888888889" style="14" customWidth="1"/>
    <col min="11" max="11" width="20.7777777777778" style="15" customWidth="1"/>
    <col min="12" max="12" width="26.6666666666667" style="15" customWidth="1"/>
    <col min="13" max="13" width="22.4444444444444" style="15" customWidth="1"/>
    <col min="14" max="14" width="35.8888888888889" style="15" customWidth="1"/>
    <col min="15" max="15" width="50.3333333333333" style="13" customWidth="1"/>
    <col min="16" max="16" width="52.2222222222222" style="13" customWidth="1"/>
    <col min="17" max="17" width="52.2222222222222" style="16" customWidth="1"/>
    <col min="18" max="16384" width="8.88888888888889" style="13"/>
  </cols>
  <sheetData>
    <row r="1" s="12" customFormat="1" ht="46.8" spans="1:17">
      <c r="A1" s="17" t="s">
        <v>0</v>
      </c>
      <c r="B1" s="17" t="s">
        <v>1</v>
      </c>
      <c r="C1" s="17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21" t="s">
        <v>10</v>
      </c>
      <c r="L1" s="21" t="s">
        <v>11</v>
      </c>
      <c r="M1" s="21" t="s">
        <v>12</v>
      </c>
      <c r="N1" s="21" t="s">
        <v>13</v>
      </c>
      <c r="O1" s="18" t="s">
        <v>14</v>
      </c>
      <c r="P1" s="17" t="s">
        <v>15</v>
      </c>
      <c r="Q1" s="17" t="s">
        <v>16</v>
      </c>
    </row>
    <row r="2" ht="249.6" spans="1:17">
      <c r="A2" s="19" t="s">
        <v>17</v>
      </c>
      <c r="B2" s="19" t="s">
        <v>18</v>
      </c>
      <c r="C2" s="11" t="s">
        <v>19</v>
      </c>
      <c r="D2" s="11" t="s">
        <v>20</v>
      </c>
      <c r="E2" s="11" t="s">
        <v>21</v>
      </c>
      <c r="F2" s="11" t="s">
        <v>22</v>
      </c>
      <c r="G2" s="11" t="s">
        <v>23</v>
      </c>
      <c r="H2" s="11" t="s">
        <v>24</v>
      </c>
      <c r="I2" s="11" t="s">
        <v>25</v>
      </c>
      <c r="J2" s="11" t="s">
        <v>24</v>
      </c>
      <c r="K2" s="22" t="s">
        <v>26</v>
      </c>
      <c r="L2" s="22" t="s">
        <v>27</v>
      </c>
      <c r="M2" s="22" t="s">
        <v>28</v>
      </c>
      <c r="N2" s="22" t="s">
        <v>29</v>
      </c>
      <c r="O2" s="20" t="s">
        <v>30</v>
      </c>
      <c r="P2" s="20" t="s">
        <v>31</v>
      </c>
      <c r="Q2" s="16">
        <v>6</v>
      </c>
    </row>
    <row r="3" s="8" customFormat="1" ht="280.8" spans="1:17">
      <c r="A3" s="19" t="s">
        <v>32</v>
      </c>
      <c r="B3" s="19" t="s">
        <v>33</v>
      </c>
      <c r="C3" s="11" t="s">
        <v>34</v>
      </c>
      <c r="D3" s="11" t="s">
        <v>35</v>
      </c>
      <c r="E3" s="11" t="s">
        <v>36</v>
      </c>
      <c r="F3" s="11" t="s">
        <v>37</v>
      </c>
      <c r="G3" s="11" t="s">
        <v>38</v>
      </c>
      <c r="H3" s="11" t="s">
        <v>39</v>
      </c>
      <c r="I3" s="11" t="s">
        <v>40</v>
      </c>
      <c r="J3" s="11" t="s">
        <v>41</v>
      </c>
      <c r="K3" s="22" t="s">
        <v>42</v>
      </c>
      <c r="L3" s="22" t="s">
        <v>42</v>
      </c>
      <c r="M3" s="22" t="s">
        <v>43</v>
      </c>
      <c r="N3" s="22" t="s">
        <v>43</v>
      </c>
      <c r="O3" s="20" t="s">
        <v>44</v>
      </c>
      <c r="P3" s="20" t="s">
        <v>45</v>
      </c>
      <c r="Q3" s="16">
        <v>6</v>
      </c>
    </row>
    <row r="4" s="8" customFormat="1" ht="46.8" spans="1:17">
      <c r="A4" s="19" t="s">
        <v>46</v>
      </c>
      <c r="B4" s="19" t="s">
        <v>47</v>
      </c>
      <c r="C4" s="19" t="s">
        <v>19</v>
      </c>
      <c r="D4" s="11" t="s">
        <v>48</v>
      </c>
      <c r="E4" s="11" t="s">
        <v>49</v>
      </c>
      <c r="F4" s="11" t="s">
        <v>50</v>
      </c>
      <c r="G4" s="11" t="s">
        <v>51</v>
      </c>
      <c r="H4" s="11" t="s">
        <v>52</v>
      </c>
      <c r="I4" s="11" t="s">
        <v>53</v>
      </c>
      <c r="J4" s="11" t="s">
        <v>54</v>
      </c>
      <c r="K4" s="22" t="s">
        <v>55</v>
      </c>
      <c r="L4" s="22" t="s">
        <v>56</v>
      </c>
      <c r="M4" s="22" t="s">
        <v>57</v>
      </c>
      <c r="N4" s="22" t="s">
        <v>58</v>
      </c>
      <c r="O4" s="20" t="s">
        <v>59</v>
      </c>
      <c r="P4" s="20" t="s">
        <v>60</v>
      </c>
      <c r="Q4" s="16">
        <v>7</v>
      </c>
    </row>
    <row r="5" ht="409.5" spans="1:17">
      <c r="A5" s="19" t="s">
        <v>61</v>
      </c>
      <c r="B5" s="19" t="s">
        <v>62</v>
      </c>
      <c r="C5" s="11" t="s">
        <v>34</v>
      </c>
      <c r="D5" s="11" t="s">
        <v>63</v>
      </c>
      <c r="E5" s="11" t="s">
        <v>64</v>
      </c>
      <c r="F5" s="11" t="s">
        <v>65</v>
      </c>
      <c r="G5" s="11" t="s">
        <v>66</v>
      </c>
      <c r="H5" s="11" t="s">
        <v>67</v>
      </c>
      <c r="I5" s="11" t="s">
        <v>68</v>
      </c>
      <c r="J5" s="11" t="s">
        <v>69</v>
      </c>
      <c r="K5" s="22" t="s">
        <v>70</v>
      </c>
      <c r="L5" s="22" t="s">
        <v>71</v>
      </c>
      <c r="M5" s="22" t="s">
        <v>72</v>
      </c>
      <c r="N5" s="22" t="s">
        <v>73</v>
      </c>
      <c r="O5" s="20" t="s">
        <v>74</v>
      </c>
      <c r="P5" s="20" t="s">
        <v>75</v>
      </c>
      <c r="Q5" s="16">
        <v>5</v>
      </c>
    </row>
    <row r="6" ht="171.6" spans="1:17">
      <c r="A6" s="19" t="s">
        <v>76</v>
      </c>
      <c r="B6" s="19" t="s">
        <v>77</v>
      </c>
      <c r="C6" s="11" t="s">
        <v>19</v>
      </c>
      <c r="D6" s="11" t="s">
        <v>78</v>
      </c>
      <c r="E6" s="11" t="s">
        <v>21</v>
      </c>
      <c r="F6" s="11" t="s">
        <v>79</v>
      </c>
      <c r="G6" s="11" t="s">
        <v>80</v>
      </c>
      <c r="H6" s="11" t="s">
        <v>81</v>
      </c>
      <c r="I6" s="11" t="s">
        <v>82</v>
      </c>
      <c r="J6" s="11" t="s">
        <v>83</v>
      </c>
      <c r="K6" s="22" t="s">
        <v>84</v>
      </c>
      <c r="L6" s="22" t="s">
        <v>85</v>
      </c>
      <c r="M6" s="22" t="s">
        <v>86</v>
      </c>
      <c r="N6" s="22" t="s">
        <v>87</v>
      </c>
      <c r="O6" s="20" t="s">
        <v>88</v>
      </c>
      <c r="P6" s="20" t="s">
        <v>89</v>
      </c>
      <c r="Q6" s="16">
        <v>6</v>
      </c>
    </row>
    <row r="7" ht="280.8" spans="1:17">
      <c r="A7" s="19" t="s">
        <v>90</v>
      </c>
      <c r="B7" s="19" t="s">
        <v>91</v>
      </c>
      <c r="C7" s="11" t="s">
        <v>19</v>
      </c>
      <c r="D7" s="11" t="s">
        <v>92</v>
      </c>
      <c r="E7" s="11" t="s">
        <v>93</v>
      </c>
      <c r="F7" s="11" t="s">
        <v>50</v>
      </c>
      <c r="G7" s="11" t="s">
        <v>51</v>
      </c>
      <c r="H7" s="11" t="s">
        <v>52</v>
      </c>
      <c r="I7" s="11" t="s">
        <v>53</v>
      </c>
      <c r="J7" s="11" t="s">
        <v>94</v>
      </c>
      <c r="K7" s="22" t="s">
        <v>95</v>
      </c>
      <c r="L7" s="22" t="s">
        <v>96</v>
      </c>
      <c r="M7" s="22" t="s">
        <v>97</v>
      </c>
      <c r="N7" s="22" t="s">
        <v>98</v>
      </c>
      <c r="O7" s="20" t="s">
        <v>99</v>
      </c>
      <c r="P7" s="20" t="s">
        <v>100</v>
      </c>
      <c r="Q7" s="16">
        <v>7</v>
      </c>
    </row>
    <row r="8" ht="31.2" spans="1:17">
      <c r="A8" s="19" t="s">
        <v>101</v>
      </c>
      <c r="B8" s="19" t="s">
        <v>102</v>
      </c>
      <c r="C8" s="20" t="s">
        <v>103</v>
      </c>
      <c r="D8" s="20" t="s">
        <v>104</v>
      </c>
      <c r="E8" s="20" t="s">
        <v>105</v>
      </c>
      <c r="F8" s="20" t="s">
        <v>106</v>
      </c>
      <c r="G8" s="20" t="s">
        <v>107</v>
      </c>
      <c r="H8" s="11" t="s">
        <v>108</v>
      </c>
      <c r="I8" s="11" t="s">
        <v>109</v>
      </c>
      <c r="J8" s="11" t="s">
        <v>110</v>
      </c>
      <c r="K8" s="23" t="s">
        <v>111</v>
      </c>
      <c r="L8" s="23" t="s">
        <v>112</v>
      </c>
      <c r="M8" s="23" t="s">
        <v>21</v>
      </c>
      <c r="N8" s="23" t="s">
        <v>21</v>
      </c>
      <c r="O8" s="20" t="s">
        <v>30</v>
      </c>
      <c r="P8" s="20" t="s">
        <v>113</v>
      </c>
      <c r="Q8" s="16">
        <v>5</v>
      </c>
    </row>
    <row r="9" ht="31.2" spans="1:17">
      <c r="A9" s="19" t="s">
        <v>114</v>
      </c>
      <c r="B9" s="19" t="s">
        <v>115</v>
      </c>
      <c r="C9" s="20" t="s">
        <v>116</v>
      </c>
      <c r="D9" s="20" t="s">
        <v>117</v>
      </c>
      <c r="E9" s="20" t="s">
        <v>118</v>
      </c>
      <c r="F9" s="20" t="s">
        <v>119</v>
      </c>
      <c r="G9" s="20" t="s">
        <v>120</v>
      </c>
      <c r="H9" s="11" t="s">
        <v>121</v>
      </c>
      <c r="I9" s="11" t="s">
        <v>120</v>
      </c>
      <c r="J9" s="11" t="s">
        <v>122</v>
      </c>
      <c r="K9" s="23" t="s">
        <v>123</v>
      </c>
      <c r="L9" s="23" t="s">
        <v>124</v>
      </c>
      <c r="M9" s="23" t="s">
        <v>21</v>
      </c>
      <c r="N9" s="23" t="s">
        <v>21</v>
      </c>
      <c r="O9" s="20" t="s">
        <v>30</v>
      </c>
      <c r="P9" s="20" t="s">
        <v>125</v>
      </c>
      <c r="Q9" s="16">
        <v>7</v>
      </c>
    </row>
    <row r="10" ht="409.5" spans="1:17">
      <c r="A10" s="19" t="s">
        <v>126</v>
      </c>
      <c r="B10" s="19" t="s">
        <v>127</v>
      </c>
      <c r="C10" s="20" t="s">
        <v>128</v>
      </c>
      <c r="D10" s="20" t="s">
        <v>129</v>
      </c>
      <c r="E10" s="20" t="s">
        <v>21</v>
      </c>
      <c r="F10" s="20" t="s">
        <v>130</v>
      </c>
      <c r="G10" s="20" t="s">
        <v>131</v>
      </c>
      <c r="H10" s="11" t="s">
        <v>132</v>
      </c>
      <c r="I10" s="11" t="s">
        <v>133</v>
      </c>
      <c r="J10" s="11" t="s">
        <v>132</v>
      </c>
      <c r="K10" s="22" t="s">
        <v>134</v>
      </c>
      <c r="L10" s="22" t="s">
        <v>135</v>
      </c>
      <c r="M10" s="22" t="s">
        <v>136</v>
      </c>
      <c r="N10" s="22" t="s">
        <v>137</v>
      </c>
      <c r="O10" s="20" t="s">
        <v>138</v>
      </c>
      <c r="P10" s="20" t="s">
        <v>139</v>
      </c>
      <c r="Q10" s="16">
        <v>4</v>
      </c>
    </row>
    <row r="11" spans="1:17">
      <c r="A11" s="19" t="s">
        <v>140</v>
      </c>
      <c r="B11" s="19" t="s">
        <v>141</v>
      </c>
      <c r="C11" s="20" t="s">
        <v>19</v>
      </c>
      <c r="D11" s="20" t="s">
        <v>142</v>
      </c>
      <c r="E11" s="20" t="s">
        <v>21</v>
      </c>
      <c r="F11" s="20" t="s">
        <v>143</v>
      </c>
      <c r="G11" s="20" t="s">
        <v>144</v>
      </c>
      <c r="H11" s="11" t="s">
        <v>145</v>
      </c>
      <c r="I11" s="11" t="s">
        <v>146</v>
      </c>
      <c r="J11" s="11" t="s">
        <v>147</v>
      </c>
      <c r="K11" s="23" t="s">
        <v>148</v>
      </c>
      <c r="L11" s="23" t="s">
        <v>149</v>
      </c>
      <c r="M11" s="23" t="s">
        <v>21</v>
      </c>
      <c r="N11" s="23" t="s">
        <v>21</v>
      </c>
      <c r="O11" s="20" t="s">
        <v>150</v>
      </c>
      <c r="P11" s="11" t="s">
        <v>151</v>
      </c>
      <c r="Q11" s="16">
        <v>6</v>
      </c>
    </row>
    <row r="12" ht="31.2" spans="1:17">
      <c r="A12" s="19" t="s">
        <v>152</v>
      </c>
      <c r="B12" s="19" t="s">
        <v>153</v>
      </c>
      <c r="C12" s="20" t="s">
        <v>19</v>
      </c>
      <c r="D12" s="20" t="s">
        <v>154</v>
      </c>
      <c r="E12" s="20" t="s">
        <v>155</v>
      </c>
      <c r="F12" s="20" t="s">
        <v>156</v>
      </c>
      <c r="G12" s="20" t="s">
        <v>21</v>
      </c>
      <c r="H12" s="11" t="s">
        <v>157</v>
      </c>
      <c r="I12" s="11" t="s">
        <v>21</v>
      </c>
      <c r="J12" s="11" t="s">
        <v>157</v>
      </c>
      <c r="K12" s="23" t="s">
        <v>21</v>
      </c>
      <c r="L12" s="23" t="s">
        <v>21</v>
      </c>
      <c r="M12" s="23" t="s">
        <v>158</v>
      </c>
      <c r="N12" s="23" t="s">
        <v>159</v>
      </c>
      <c r="O12" s="20" t="s">
        <v>30</v>
      </c>
      <c r="P12" s="11" t="s">
        <v>160</v>
      </c>
      <c r="Q12" s="16">
        <v>6</v>
      </c>
    </row>
    <row r="13" ht="124.8" spans="1:17">
      <c r="A13" s="19" t="s">
        <v>161</v>
      </c>
      <c r="B13" s="19" t="s">
        <v>162</v>
      </c>
      <c r="C13" s="20" t="s">
        <v>163</v>
      </c>
      <c r="D13" s="20" t="s">
        <v>164</v>
      </c>
      <c r="E13" s="20" t="s">
        <v>36</v>
      </c>
      <c r="F13" s="20" t="s">
        <v>165</v>
      </c>
      <c r="G13" s="20" t="s">
        <v>166</v>
      </c>
      <c r="H13" s="11" t="s">
        <v>167</v>
      </c>
      <c r="I13" s="11" t="s">
        <v>168</v>
      </c>
      <c r="J13" s="11" t="s">
        <v>169</v>
      </c>
      <c r="K13" s="22" t="s">
        <v>170</v>
      </c>
      <c r="L13" s="22" t="s">
        <v>171</v>
      </c>
      <c r="M13" s="22" t="s">
        <v>172</v>
      </c>
      <c r="N13" s="22" t="s">
        <v>173</v>
      </c>
      <c r="O13" s="20" t="s">
        <v>174</v>
      </c>
      <c r="P13" s="20" t="s">
        <v>175</v>
      </c>
      <c r="Q13" s="16">
        <v>8</v>
      </c>
    </row>
    <row r="14" ht="31.2" spans="1:17">
      <c r="A14" s="19" t="s">
        <v>176</v>
      </c>
      <c r="B14" s="19" t="s">
        <v>177</v>
      </c>
      <c r="C14" s="20" t="s">
        <v>178</v>
      </c>
      <c r="D14" s="20" t="s">
        <v>164</v>
      </c>
      <c r="E14" s="20" t="s">
        <v>179</v>
      </c>
      <c r="F14" s="20" t="s">
        <v>180</v>
      </c>
      <c r="G14" s="20" t="s">
        <v>181</v>
      </c>
      <c r="H14" s="11" t="s">
        <v>182</v>
      </c>
      <c r="I14" s="11" t="s">
        <v>183</v>
      </c>
      <c r="J14" s="11" t="s">
        <v>184</v>
      </c>
      <c r="K14" s="23" t="s">
        <v>21</v>
      </c>
      <c r="L14" s="23" t="s">
        <v>21</v>
      </c>
      <c r="M14" s="22" t="s">
        <v>185</v>
      </c>
      <c r="N14" s="22" t="s">
        <v>186</v>
      </c>
      <c r="O14" s="20" t="s">
        <v>30</v>
      </c>
      <c r="P14" s="24" t="s">
        <v>187</v>
      </c>
      <c r="Q14" s="16">
        <v>9</v>
      </c>
    </row>
    <row r="15" ht="46.8" spans="1:17">
      <c r="A15" s="19" t="s">
        <v>188</v>
      </c>
      <c r="B15" s="19" t="s">
        <v>189</v>
      </c>
      <c r="C15" s="20" t="s">
        <v>190</v>
      </c>
      <c r="D15" s="20" t="s">
        <v>164</v>
      </c>
      <c r="E15" s="20" t="s">
        <v>191</v>
      </c>
      <c r="F15" s="20" t="s">
        <v>192</v>
      </c>
      <c r="G15" s="20" t="s">
        <v>193</v>
      </c>
      <c r="H15" s="11" t="s">
        <v>194</v>
      </c>
      <c r="I15" s="11" t="s">
        <v>195</v>
      </c>
      <c r="J15" s="11" t="s">
        <v>196</v>
      </c>
      <c r="K15" s="23" t="s">
        <v>197</v>
      </c>
      <c r="L15" s="23" t="s">
        <v>198</v>
      </c>
      <c r="M15" s="23" t="s">
        <v>21</v>
      </c>
      <c r="N15" s="23" t="s">
        <v>21</v>
      </c>
      <c r="O15" s="20" t="s">
        <v>199</v>
      </c>
      <c r="P15" s="20" t="s">
        <v>200</v>
      </c>
      <c r="Q15" s="16">
        <v>7</v>
      </c>
    </row>
    <row r="16" ht="31.2" spans="1:17">
      <c r="A16" s="19" t="s">
        <v>201</v>
      </c>
      <c r="B16" s="19" t="s">
        <v>202</v>
      </c>
      <c r="C16" s="20" t="s">
        <v>203</v>
      </c>
      <c r="D16" s="20" t="s">
        <v>164</v>
      </c>
      <c r="E16" s="20" t="s">
        <v>204</v>
      </c>
      <c r="F16" s="20" t="s">
        <v>205</v>
      </c>
      <c r="G16" s="20" t="s">
        <v>206</v>
      </c>
      <c r="H16" s="11" t="s">
        <v>207</v>
      </c>
      <c r="I16" s="11" t="s">
        <v>208</v>
      </c>
      <c r="J16" s="11" t="s">
        <v>209</v>
      </c>
      <c r="K16" s="22" t="s">
        <v>210</v>
      </c>
      <c r="L16" s="22" t="s">
        <v>210</v>
      </c>
      <c r="M16" s="23" t="s">
        <v>21</v>
      </c>
      <c r="N16" s="23" t="s">
        <v>21</v>
      </c>
      <c r="O16" s="20" t="s">
        <v>211</v>
      </c>
      <c r="P16" s="11" t="s">
        <v>212</v>
      </c>
      <c r="Q16" s="16">
        <v>5</v>
      </c>
    </row>
    <row r="17" spans="1:17">
      <c r="A17" s="20" t="s">
        <v>213</v>
      </c>
      <c r="B17" s="20" t="s">
        <v>214</v>
      </c>
      <c r="C17" s="20" t="s">
        <v>215</v>
      </c>
      <c r="D17" s="20" t="s">
        <v>164</v>
      </c>
      <c r="E17" s="20" t="s">
        <v>216</v>
      </c>
      <c r="F17" s="20" t="s">
        <v>217</v>
      </c>
      <c r="G17" s="20" t="s">
        <v>218</v>
      </c>
      <c r="H17" s="11" t="s">
        <v>219</v>
      </c>
      <c r="I17" s="11" t="s">
        <v>220</v>
      </c>
      <c r="J17" s="11" t="s">
        <v>221</v>
      </c>
      <c r="K17" s="23" t="s">
        <v>222</v>
      </c>
      <c r="L17" s="23" t="s">
        <v>223</v>
      </c>
      <c r="M17" s="23" t="s">
        <v>21</v>
      </c>
      <c r="N17" s="23" t="s">
        <v>21</v>
      </c>
      <c r="O17" s="20" t="s">
        <v>30</v>
      </c>
      <c r="P17" s="20" t="s">
        <v>224</v>
      </c>
      <c r="Q17" s="16">
        <v>7</v>
      </c>
    </row>
    <row r="18" ht="31.2" spans="1:17">
      <c r="A18" s="11" t="s">
        <v>225</v>
      </c>
      <c r="B18" s="11" t="s">
        <v>21</v>
      </c>
      <c r="C18" s="11" t="s">
        <v>178</v>
      </c>
      <c r="D18" s="11" t="s">
        <v>226</v>
      </c>
      <c r="E18" s="11" t="s">
        <v>227</v>
      </c>
      <c r="F18" s="11" t="s">
        <v>228</v>
      </c>
      <c r="G18" s="11" t="s">
        <v>21</v>
      </c>
      <c r="H18" s="11" t="s">
        <v>21</v>
      </c>
      <c r="I18" s="11" t="s">
        <v>21</v>
      </c>
      <c r="J18" s="11" t="s">
        <v>21</v>
      </c>
      <c r="K18" s="22" t="s">
        <v>21</v>
      </c>
      <c r="L18" s="23" t="s">
        <v>21</v>
      </c>
      <c r="M18" s="22" t="s">
        <v>229</v>
      </c>
      <c r="N18" s="22" t="s">
        <v>230</v>
      </c>
      <c r="O18" s="20" t="s">
        <v>59</v>
      </c>
      <c r="P18" s="20" t="s">
        <v>231</v>
      </c>
      <c r="Q18" s="16">
        <v>7</v>
      </c>
    </row>
    <row r="19" ht="374.4" spans="1:17">
      <c r="A19" s="19" t="s">
        <v>232</v>
      </c>
      <c r="B19" s="19" t="s">
        <v>233</v>
      </c>
      <c r="C19" s="11" t="s">
        <v>203</v>
      </c>
      <c r="D19" s="11" t="s">
        <v>234</v>
      </c>
      <c r="E19" s="11" t="s">
        <v>227</v>
      </c>
      <c r="F19" s="11" t="s">
        <v>235</v>
      </c>
      <c r="G19" s="11" t="s">
        <v>236</v>
      </c>
      <c r="H19" s="11" t="s">
        <v>237</v>
      </c>
      <c r="I19" s="11" t="s">
        <v>21</v>
      </c>
      <c r="J19" s="11" t="s">
        <v>21</v>
      </c>
      <c r="K19" s="22" t="s">
        <v>238</v>
      </c>
      <c r="L19" s="22" t="s">
        <v>239</v>
      </c>
      <c r="M19" s="22" t="s">
        <v>240</v>
      </c>
      <c r="N19" s="22" t="s">
        <v>240</v>
      </c>
      <c r="O19" s="20" t="s">
        <v>241</v>
      </c>
      <c r="P19" s="20" t="s">
        <v>242</v>
      </c>
      <c r="Q19" s="16">
        <v>5</v>
      </c>
    </row>
    <row r="20" ht="62.4" spans="1:17">
      <c r="A20" s="19" t="s">
        <v>243</v>
      </c>
      <c r="B20" s="19" t="s">
        <v>244</v>
      </c>
      <c r="C20" s="20" t="s">
        <v>245</v>
      </c>
      <c r="D20" s="20" t="s">
        <v>234</v>
      </c>
      <c r="E20" s="20" t="s">
        <v>246</v>
      </c>
      <c r="F20" s="20" t="s">
        <v>247</v>
      </c>
      <c r="G20" s="20" t="s">
        <v>248</v>
      </c>
      <c r="H20" s="11" t="s">
        <v>249</v>
      </c>
      <c r="I20" s="11" t="s">
        <v>248</v>
      </c>
      <c r="J20" s="11" t="s">
        <v>250</v>
      </c>
      <c r="K20" s="22" t="s">
        <v>251</v>
      </c>
      <c r="L20" s="22" t="s">
        <v>252</v>
      </c>
      <c r="M20" s="22" t="s">
        <v>253</v>
      </c>
      <c r="N20" s="22" t="s">
        <v>254</v>
      </c>
      <c r="O20" s="20" t="s">
        <v>255</v>
      </c>
      <c r="P20" s="20" t="s">
        <v>256</v>
      </c>
      <c r="Q20" s="16">
        <v>6</v>
      </c>
    </row>
    <row r="21" ht="249.6" spans="1:17">
      <c r="A21" s="19" t="s">
        <v>257</v>
      </c>
      <c r="B21" s="19" t="s">
        <v>258</v>
      </c>
      <c r="C21" s="20" t="s">
        <v>163</v>
      </c>
      <c r="D21" s="20" t="s">
        <v>234</v>
      </c>
      <c r="E21" s="20" t="s">
        <v>204</v>
      </c>
      <c r="F21" s="20" t="s">
        <v>180</v>
      </c>
      <c r="G21" s="20" t="s">
        <v>259</v>
      </c>
      <c r="H21" s="11" t="s">
        <v>260</v>
      </c>
      <c r="I21" s="11" t="s">
        <v>261</v>
      </c>
      <c r="J21" s="11" t="s">
        <v>260</v>
      </c>
      <c r="K21" s="22" t="s">
        <v>262</v>
      </c>
      <c r="L21" s="22" t="s">
        <v>262</v>
      </c>
      <c r="M21" s="22" t="s">
        <v>263</v>
      </c>
      <c r="N21" s="22" t="s">
        <v>263</v>
      </c>
      <c r="O21" s="20" t="s">
        <v>264</v>
      </c>
      <c r="P21" s="11" t="s">
        <v>265</v>
      </c>
      <c r="Q21" s="16">
        <v>7</v>
      </c>
    </row>
    <row r="22" ht="31.2" spans="1:17">
      <c r="A22" s="19" t="s">
        <v>266</v>
      </c>
      <c r="B22" s="19" t="s">
        <v>267</v>
      </c>
      <c r="C22" s="20" t="s">
        <v>268</v>
      </c>
      <c r="D22" s="20" t="s">
        <v>234</v>
      </c>
      <c r="E22" s="20" t="s">
        <v>204</v>
      </c>
      <c r="F22" s="20" t="s">
        <v>269</v>
      </c>
      <c r="G22" s="20" t="s">
        <v>270</v>
      </c>
      <c r="H22" s="11" t="s">
        <v>271</v>
      </c>
      <c r="I22" s="11" t="s">
        <v>272</v>
      </c>
      <c r="J22" s="11" t="s">
        <v>273</v>
      </c>
      <c r="K22" s="23" t="s">
        <v>21</v>
      </c>
      <c r="L22" s="23" t="s">
        <v>21</v>
      </c>
      <c r="M22" s="23" t="s">
        <v>274</v>
      </c>
      <c r="N22" s="23" t="s">
        <v>274</v>
      </c>
      <c r="O22" s="20" t="s">
        <v>275</v>
      </c>
      <c r="P22" s="20" t="s">
        <v>276</v>
      </c>
      <c r="Q22" s="16">
        <v>5</v>
      </c>
    </row>
    <row r="23" ht="31.2" spans="1:17">
      <c r="A23" s="19" t="s">
        <v>277</v>
      </c>
      <c r="B23" s="19" t="s">
        <v>278</v>
      </c>
      <c r="C23" s="20" t="s">
        <v>178</v>
      </c>
      <c r="D23" s="11" t="s">
        <v>279</v>
      </c>
      <c r="E23" s="11" t="s">
        <v>227</v>
      </c>
      <c r="F23" s="11" t="s">
        <v>228</v>
      </c>
      <c r="G23" s="11" t="s">
        <v>280</v>
      </c>
      <c r="H23" s="11" t="s">
        <v>182</v>
      </c>
      <c r="I23" s="11" t="s">
        <v>281</v>
      </c>
      <c r="J23" s="11" t="s">
        <v>282</v>
      </c>
      <c r="K23" s="22" t="s">
        <v>21</v>
      </c>
      <c r="L23" s="23" t="s">
        <v>21</v>
      </c>
      <c r="M23" s="22" t="s">
        <v>283</v>
      </c>
      <c r="N23" s="22" t="s">
        <v>283</v>
      </c>
      <c r="O23" s="20" t="s">
        <v>99</v>
      </c>
      <c r="P23" s="20" t="s">
        <v>284</v>
      </c>
      <c r="Q23" s="16">
        <v>7</v>
      </c>
    </row>
    <row r="24" ht="409.5" spans="1:17">
      <c r="A24" s="19" t="s">
        <v>285</v>
      </c>
      <c r="B24" s="19" t="s">
        <v>286</v>
      </c>
      <c r="C24" s="20" t="s">
        <v>178</v>
      </c>
      <c r="D24" s="20" t="s">
        <v>287</v>
      </c>
      <c r="E24" s="20" t="s">
        <v>288</v>
      </c>
      <c r="F24" s="20" t="s">
        <v>180</v>
      </c>
      <c r="G24" s="20" t="s">
        <v>289</v>
      </c>
      <c r="H24" s="11" t="s">
        <v>182</v>
      </c>
      <c r="I24" s="11" t="s">
        <v>21</v>
      </c>
      <c r="J24" s="11" t="s">
        <v>182</v>
      </c>
      <c r="K24" s="22" t="s">
        <v>290</v>
      </c>
      <c r="L24" s="22" t="s">
        <v>291</v>
      </c>
      <c r="M24" s="22" t="s">
        <v>292</v>
      </c>
      <c r="N24" s="22" t="s">
        <v>293</v>
      </c>
      <c r="O24" s="20" t="s">
        <v>30</v>
      </c>
      <c r="P24" s="20" t="s">
        <v>21</v>
      </c>
      <c r="Q24" s="16">
        <v>9</v>
      </c>
    </row>
    <row r="25" ht="409.5" spans="1:17">
      <c r="A25" s="19" t="s">
        <v>294</v>
      </c>
      <c r="B25" s="19" t="s">
        <v>295</v>
      </c>
      <c r="C25" s="20" t="s">
        <v>19</v>
      </c>
      <c r="D25" s="20" t="s">
        <v>296</v>
      </c>
      <c r="E25" s="20" t="s">
        <v>297</v>
      </c>
      <c r="F25" s="20" t="s">
        <v>298</v>
      </c>
      <c r="G25" s="20" t="s">
        <v>299</v>
      </c>
      <c r="H25" s="11" t="s">
        <v>300</v>
      </c>
      <c r="I25" s="11" t="s">
        <v>301</v>
      </c>
      <c r="J25" s="11" t="s">
        <v>302</v>
      </c>
      <c r="K25" s="22" t="s">
        <v>303</v>
      </c>
      <c r="L25" s="22" t="s">
        <v>303</v>
      </c>
      <c r="M25" s="22" t="s">
        <v>304</v>
      </c>
      <c r="N25" s="22" t="s">
        <v>304</v>
      </c>
      <c r="O25" s="20" t="s">
        <v>305</v>
      </c>
      <c r="P25" s="20" t="s">
        <v>306</v>
      </c>
      <c r="Q25" s="16">
        <v>5</v>
      </c>
    </row>
    <row r="26" ht="327.6" spans="1:17">
      <c r="A26" s="19" t="s">
        <v>307</v>
      </c>
      <c r="B26" s="19" t="s">
        <v>308</v>
      </c>
      <c r="C26" s="20" t="s">
        <v>19</v>
      </c>
      <c r="D26" s="20" t="s">
        <v>309</v>
      </c>
      <c r="E26" s="20" t="s">
        <v>310</v>
      </c>
      <c r="F26" s="20" t="s">
        <v>311</v>
      </c>
      <c r="G26" s="20" t="s">
        <v>312</v>
      </c>
      <c r="H26" s="11" t="s">
        <v>313</v>
      </c>
      <c r="I26" s="11" t="s">
        <v>314</v>
      </c>
      <c r="J26" s="11" t="s">
        <v>315</v>
      </c>
      <c r="K26" s="22" t="s">
        <v>316</v>
      </c>
      <c r="L26" s="22" t="s">
        <v>316</v>
      </c>
      <c r="M26" s="22" t="s">
        <v>317</v>
      </c>
      <c r="N26" s="22" t="s">
        <v>317</v>
      </c>
      <c r="O26" s="20" t="s">
        <v>318</v>
      </c>
      <c r="P26" s="20" t="s">
        <v>319</v>
      </c>
      <c r="Q26" s="16">
        <v>6</v>
      </c>
    </row>
    <row r="27" spans="1:17">
      <c r="A27" s="20" t="s">
        <v>320</v>
      </c>
      <c r="B27" s="20" t="s">
        <v>321</v>
      </c>
      <c r="C27" s="20" t="s">
        <v>268</v>
      </c>
      <c r="D27" s="20" t="s">
        <v>309</v>
      </c>
      <c r="E27" s="20" t="s">
        <v>21</v>
      </c>
      <c r="F27" s="20" t="s">
        <v>322</v>
      </c>
      <c r="G27" s="20" t="s">
        <v>323</v>
      </c>
      <c r="H27" s="11" t="s">
        <v>324</v>
      </c>
      <c r="I27" s="11" t="s">
        <v>325</v>
      </c>
      <c r="J27" s="11" t="s">
        <v>326</v>
      </c>
      <c r="K27" s="23" t="s">
        <v>327</v>
      </c>
      <c r="L27" s="23" t="s">
        <v>328</v>
      </c>
      <c r="M27" s="23" t="s">
        <v>327</v>
      </c>
      <c r="N27" s="23" t="s">
        <v>328</v>
      </c>
      <c r="O27" s="20" t="s">
        <v>30</v>
      </c>
      <c r="P27" s="11" t="s">
        <v>329</v>
      </c>
      <c r="Q27" s="16">
        <v>6</v>
      </c>
    </row>
    <row r="28" ht="93.6" spans="1:17">
      <c r="A28" s="19" t="s">
        <v>330</v>
      </c>
      <c r="B28" s="19" t="s">
        <v>331</v>
      </c>
      <c r="C28" s="11" t="s">
        <v>19</v>
      </c>
      <c r="D28" s="11" t="s">
        <v>332</v>
      </c>
      <c r="E28" s="11" t="s">
        <v>36</v>
      </c>
      <c r="F28" s="11" t="s">
        <v>333</v>
      </c>
      <c r="G28" s="11" t="s">
        <v>334</v>
      </c>
      <c r="H28" s="11" t="s">
        <v>335</v>
      </c>
      <c r="I28" s="11" t="s">
        <v>336</v>
      </c>
      <c r="J28" s="11" t="s">
        <v>337</v>
      </c>
      <c r="K28" s="22" t="s">
        <v>338</v>
      </c>
      <c r="L28" s="22" t="s">
        <v>339</v>
      </c>
      <c r="M28" s="22" t="s">
        <v>340</v>
      </c>
      <c r="N28" s="22" t="s">
        <v>341</v>
      </c>
      <c r="O28" s="20" t="s">
        <v>241</v>
      </c>
      <c r="P28" s="20" t="s">
        <v>342</v>
      </c>
      <c r="Q28" s="16">
        <v>7</v>
      </c>
    </row>
    <row r="29" ht="327.6" spans="1:17">
      <c r="A29" s="19" t="s">
        <v>343</v>
      </c>
      <c r="B29" s="19" t="s">
        <v>344</v>
      </c>
      <c r="C29" s="11" t="s">
        <v>19</v>
      </c>
      <c r="D29" s="11" t="s">
        <v>332</v>
      </c>
      <c r="E29" s="11" t="s">
        <v>21</v>
      </c>
      <c r="F29" s="11" t="s">
        <v>345</v>
      </c>
      <c r="G29" s="11" t="s">
        <v>21</v>
      </c>
      <c r="H29" s="11" t="s">
        <v>346</v>
      </c>
      <c r="I29" s="11" t="s">
        <v>21</v>
      </c>
      <c r="J29" s="11" t="s">
        <v>347</v>
      </c>
      <c r="K29" s="22" t="s">
        <v>348</v>
      </c>
      <c r="L29" s="22" t="s">
        <v>349</v>
      </c>
      <c r="M29" s="22" t="s">
        <v>350</v>
      </c>
      <c r="N29" s="22" t="s">
        <v>351</v>
      </c>
      <c r="O29" s="20" t="s">
        <v>241</v>
      </c>
      <c r="P29" s="20" t="s">
        <v>352</v>
      </c>
      <c r="Q29" s="16">
        <v>5</v>
      </c>
    </row>
    <row r="30" ht="280.8" spans="1:17">
      <c r="A30" s="19" t="s">
        <v>353</v>
      </c>
      <c r="B30" s="19" t="s">
        <v>354</v>
      </c>
      <c r="C30" s="11" t="s">
        <v>355</v>
      </c>
      <c r="D30" s="11" t="s">
        <v>332</v>
      </c>
      <c r="E30" s="11" t="s">
        <v>356</v>
      </c>
      <c r="F30" s="11" t="s">
        <v>357</v>
      </c>
      <c r="G30" s="11" t="s">
        <v>21</v>
      </c>
      <c r="H30" s="11" t="s">
        <v>358</v>
      </c>
      <c r="I30" s="11" t="s">
        <v>21</v>
      </c>
      <c r="J30" s="11" t="s">
        <v>359</v>
      </c>
      <c r="K30" s="22" t="s">
        <v>360</v>
      </c>
      <c r="L30" s="22" t="s">
        <v>361</v>
      </c>
      <c r="M30" s="22" t="s">
        <v>21</v>
      </c>
      <c r="N30" s="22" t="s">
        <v>21</v>
      </c>
      <c r="O30" s="20" t="s">
        <v>241</v>
      </c>
      <c r="P30" s="20" t="s">
        <v>362</v>
      </c>
      <c r="Q30" s="16">
        <v>5</v>
      </c>
    </row>
    <row r="31" ht="234" spans="1:17">
      <c r="A31" s="19" t="s">
        <v>363</v>
      </c>
      <c r="B31" s="19" t="s">
        <v>21</v>
      </c>
      <c r="C31" s="11" t="s">
        <v>364</v>
      </c>
      <c r="D31" s="11" t="s">
        <v>365</v>
      </c>
      <c r="E31" s="11" t="s">
        <v>36</v>
      </c>
      <c r="F31" s="11" t="s">
        <v>366</v>
      </c>
      <c r="G31" s="11" t="s">
        <v>21</v>
      </c>
      <c r="H31" s="11" t="s">
        <v>21</v>
      </c>
      <c r="I31" s="11" t="s">
        <v>21</v>
      </c>
      <c r="J31" s="11" t="s">
        <v>21</v>
      </c>
      <c r="K31" s="22" t="s">
        <v>367</v>
      </c>
      <c r="L31" s="22" t="s">
        <v>367</v>
      </c>
      <c r="M31" s="22" t="s">
        <v>368</v>
      </c>
      <c r="N31" s="22" t="s">
        <v>368</v>
      </c>
      <c r="O31" s="20" t="s">
        <v>369</v>
      </c>
      <c r="P31" s="11" t="s">
        <v>370</v>
      </c>
      <c r="Q31" s="16">
        <v>6</v>
      </c>
    </row>
    <row r="32" ht="156" spans="1:17">
      <c r="A32" s="19" t="s">
        <v>371</v>
      </c>
      <c r="B32" s="19" t="s">
        <v>372</v>
      </c>
      <c r="C32" s="20" t="s">
        <v>19</v>
      </c>
      <c r="D32" s="20" t="s">
        <v>373</v>
      </c>
      <c r="E32" s="20" t="s">
        <v>204</v>
      </c>
      <c r="F32" s="20" t="s">
        <v>374</v>
      </c>
      <c r="G32" s="20" t="s">
        <v>375</v>
      </c>
      <c r="H32" s="11" t="s">
        <v>376</v>
      </c>
      <c r="I32" s="11" t="s">
        <v>377</v>
      </c>
      <c r="J32" s="11" t="s">
        <v>378</v>
      </c>
      <c r="K32" s="22" t="s">
        <v>379</v>
      </c>
      <c r="L32" s="22" t="s">
        <v>380</v>
      </c>
      <c r="M32" s="22" t="s">
        <v>381</v>
      </c>
      <c r="N32" s="22" t="s">
        <v>382</v>
      </c>
      <c r="O32" s="20" t="s">
        <v>88</v>
      </c>
      <c r="P32" s="20" t="s">
        <v>383</v>
      </c>
      <c r="Q32" s="16">
        <v>7</v>
      </c>
    </row>
    <row r="33" ht="62.4" spans="1:17">
      <c r="A33" s="20" t="s">
        <v>384</v>
      </c>
      <c r="B33" s="20" t="s">
        <v>385</v>
      </c>
      <c r="C33" s="20" t="s">
        <v>386</v>
      </c>
      <c r="D33" s="20" t="s">
        <v>387</v>
      </c>
      <c r="E33" s="20" t="s">
        <v>388</v>
      </c>
      <c r="F33" s="20" t="s">
        <v>389</v>
      </c>
      <c r="G33" s="20" t="s">
        <v>390</v>
      </c>
      <c r="H33" s="11" t="s">
        <v>391</v>
      </c>
      <c r="I33" s="11" t="s">
        <v>392</v>
      </c>
      <c r="J33" s="11" t="s">
        <v>393</v>
      </c>
      <c r="K33" s="23" t="s">
        <v>394</v>
      </c>
      <c r="L33" s="23" t="s">
        <v>395</v>
      </c>
      <c r="M33" s="22" t="s">
        <v>396</v>
      </c>
      <c r="N33" s="22" t="s">
        <v>397</v>
      </c>
      <c r="O33" s="20" t="s">
        <v>30</v>
      </c>
      <c r="P33" s="20" t="s">
        <v>398</v>
      </c>
      <c r="Q33" s="16">
        <v>6</v>
      </c>
    </row>
    <row r="34" ht="156" spans="1:17">
      <c r="A34" s="19" t="s">
        <v>399</v>
      </c>
      <c r="B34" s="19" t="s">
        <v>400</v>
      </c>
      <c r="C34" s="20" t="s">
        <v>19</v>
      </c>
      <c r="D34" s="20" t="s">
        <v>373</v>
      </c>
      <c r="E34" s="20" t="s">
        <v>204</v>
      </c>
      <c r="F34" s="20" t="s">
        <v>401</v>
      </c>
      <c r="G34" s="20" t="s">
        <v>402</v>
      </c>
      <c r="H34" s="11" t="s">
        <v>403</v>
      </c>
      <c r="I34" s="11" t="s">
        <v>404</v>
      </c>
      <c r="J34" s="11" t="s">
        <v>405</v>
      </c>
      <c r="K34" s="22" t="s">
        <v>406</v>
      </c>
      <c r="L34" s="22" t="s">
        <v>407</v>
      </c>
      <c r="M34" s="22" t="s">
        <v>408</v>
      </c>
      <c r="N34" s="22" t="s">
        <v>409</v>
      </c>
      <c r="O34" s="20" t="s">
        <v>88</v>
      </c>
      <c r="P34" s="11" t="s">
        <v>410</v>
      </c>
      <c r="Q34" s="16">
        <v>5</v>
      </c>
    </row>
    <row r="35" ht="46.8" spans="1:17">
      <c r="A35" s="19" t="s">
        <v>411</v>
      </c>
      <c r="B35" s="19" t="s">
        <v>412</v>
      </c>
      <c r="C35" s="20" t="s">
        <v>116</v>
      </c>
      <c r="D35" s="11" t="s">
        <v>413</v>
      </c>
      <c r="E35" s="11" t="s">
        <v>204</v>
      </c>
      <c r="F35" s="11" t="s">
        <v>414</v>
      </c>
      <c r="G35" s="11" t="s">
        <v>415</v>
      </c>
      <c r="H35" s="11" t="s">
        <v>416</v>
      </c>
      <c r="I35" s="11" t="s">
        <v>417</v>
      </c>
      <c r="J35" s="11" t="s">
        <v>418</v>
      </c>
      <c r="K35" s="22" t="s">
        <v>123</v>
      </c>
      <c r="L35" s="23" t="s">
        <v>124</v>
      </c>
      <c r="M35" s="22" t="s">
        <v>419</v>
      </c>
      <c r="N35" s="22" t="s">
        <v>420</v>
      </c>
      <c r="O35" s="11" t="s">
        <v>421</v>
      </c>
      <c r="P35" s="20" t="s">
        <v>422</v>
      </c>
      <c r="Q35" s="16">
        <v>5</v>
      </c>
    </row>
  </sheetData>
  <conditionalFormatting sqref="C4">
    <cfRule type="duplicateValues" dxfId="0" priority="12"/>
  </conditionalFormatting>
  <conditionalFormatting sqref="L8">
    <cfRule type="duplicateValues" dxfId="0" priority="7"/>
  </conditionalFormatting>
  <conditionalFormatting sqref="L9">
    <cfRule type="duplicateValues" dxfId="0" priority="6"/>
  </conditionalFormatting>
  <conditionalFormatting sqref="N12">
    <cfRule type="duplicateValues" dxfId="0" priority="1"/>
  </conditionalFormatting>
  <conditionalFormatting sqref="L15">
    <cfRule type="duplicateValues" dxfId="0" priority="5"/>
  </conditionalFormatting>
  <conditionalFormatting sqref="L17">
    <cfRule type="duplicateValues" dxfId="0" priority="4"/>
  </conditionalFormatting>
  <conditionalFormatting sqref="L27">
    <cfRule type="duplicateValues" dxfId="0" priority="3"/>
  </conditionalFormatting>
  <conditionalFormatting sqref="N27">
    <cfRule type="duplicateValues" dxfId="0" priority="2"/>
  </conditionalFormatting>
  <conditionalFormatting sqref="A2:B16 A34:B35 A28:B32 A19:B26">
    <cfRule type="duplicateValues" dxfId="0" priority="10"/>
  </conditionalFormatting>
  <conditionalFormatting sqref="A34:B34 A11:B12 A20:B22 A26:B26">
    <cfRule type="duplicateValues" dxfId="0" priority="11"/>
  </conditionalFormatting>
  <pageMargins left="0.75" right="0.75" top="1" bottom="1" header="0.5" footer="0.5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V23"/>
  <sheetViews>
    <sheetView zoomScale="60" zoomScaleNormal="60" workbookViewId="0">
      <selection activeCell="D11" sqref="D11"/>
    </sheetView>
  </sheetViews>
  <sheetFormatPr defaultColWidth="8.88888888888889" defaultRowHeight="15"/>
  <cols>
    <col min="1" max="1" width="18.7777777777778" style="9" customWidth="1"/>
    <col min="2" max="2" width="43.3333333333333" style="9" customWidth="1"/>
    <col min="3" max="3" width="31.5555555555556" style="9" customWidth="1"/>
    <col min="4" max="4" width="32.3333333333333" style="9" customWidth="1"/>
    <col min="5" max="5" width="7.88888888888889" style="9" customWidth="1"/>
    <col min="6" max="6" width="17.4444444444444" style="9" customWidth="1"/>
    <col min="7" max="7" width="19.1111111111111" style="9" customWidth="1"/>
    <col min="8" max="8" width="28.7777777777778" style="9" customWidth="1"/>
    <col min="9" max="9" width="40.6666666666667" style="9" customWidth="1"/>
    <col min="10" max="10" width="10" style="9" customWidth="1"/>
    <col min="11" max="11" width="16.2222222222222" style="9" customWidth="1"/>
    <col min="12" max="12" width="16" style="9" customWidth="1"/>
    <col min="13" max="13" width="18.3333333333333" style="9" customWidth="1"/>
    <col min="14" max="14" width="17" style="9" customWidth="1"/>
    <col min="15" max="15" width="21" style="9" customWidth="1"/>
    <col min="16" max="16" width="17.1111111111111" style="9" customWidth="1"/>
    <col min="17" max="17" width="20.8888888888889" style="9" customWidth="1"/>
    <col min="18" max="16384" width="20.5555555555556" style="9" customWidth="1"/>
  </cols>
  <sheetData>
    <row r="1" ht="15.6" spans="1:17">
      <c r="A1" s="10" t="s">
        <v>423</v>
      </c>
      <c r="B1" s="7"/>
      <c r="C1" s="7"/>
      <c r="D1" s="7"/>
      <c r="F1" s="10" t="s">
        <v>424</v>
      </c>
      <c r="G1" s="10"/>
      <c r="H1" s="10"/>
      <c r="I1" s="10"/>
      <c r="K1" s="10" t="s">
        <v>425</v>
      </c>
      <c r="L1" s="10"/>
      <c r="M1" s="10"/>
      <c r="N1" s="10"/>
      <c r="O1" s="10"/>
      <c r="P1" s="10"/>
      <c r="Q1" s="10"/>
    </row>
    <row r="2" s="7" customFormat="1" ht="31.2" spans="1:256">
      <c r="A2" s="6" t="s">
        <v>426</v>
      </c>
      <c r="B2" s="6" t="s">
        <v>427</v>
      </c>
      <c r="C2" s="6" t="s">
        <v>428</v>
      </c>
      <c r="D2" s="6" t="s">
        <v>429</v>
      </c>
      <c r="E2" s="6"/>
      <c r="F2" s="6" t="s">
        <v>426</v>
      </c>
      <c r="G2" s="6" t="s">
        <v>427</v>
      </c>
      <c r="H2" s="6" t="s">
        <v>428</v>
      </c>
      <c r="I2" s="6" t="s">
        <v>429</v>
      </c>
      <c r="J2" s="6"/>
      <c r="K2" s="6" t="s">
        <v>426</v>
      </c>
      <c r="L2" s="6" t="s">
        <v>430</v>
      </c>
      <c r="M2" s="6" t="s">
        <v>431</v>
      </c>
      <c r="N2" s="6" t="s">
        <v>432</v>
      </c>
      <c r="O2" s="6" t="s">
        <v>433</v>
      </c>
      <c r="P2" s="6" t="s">
        <v>434</v>
      </c>
      <c r="Q2" s="6" t="s">
        <v>435</v>
      </c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</row>
    <row r="3" s="8" customFormat="1" ht="31.2" spans="1:256">
      <c r="A3" s="11" t="s">
        <v>124</v>
      </c>
      <c r="B3" s="11" t="s">
        <v>436</v>
      </c>
      <c r="C3" s="11" t="s">
        <v>21</v>
      </c>
      <c r="D3" s="11" t="s">
        <v>21</v>
      </c>
      <c r="E3" s="11"/>
      <c r="F3" s="11" t="s">
        <v>437</v>
      </c>
      <c r="G3" s="11" t="s">
        <v>438</v>
      </c>
      <c r="H3" s="11" t="s">
        <v>439</v>
      </c>
      <c r="I3" s="11" t="s">
        <v>440</v>
      </c>
      <c r="J3" s="11"/>
      <c r="K3" s="11" t="s">
        <v>441</v>
      </c>
      <c r="L3" s="11" t="s">
        <v>442</v>
      </c>
      <c r="M3" s="11" t="s">
        <v>443</v>
      </c>
      <c r="N3" s="11" t="s">
        <v>39</v>
      </c>
      <c r="O3" s="11" t="s">
        <v>444</v>
      </c>
      <c r="P3" s="11" t="s">
        <v>445</v>
      </c>
      <c r="Q3" s="11" t="s">
        <v>444</v>
      </c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1"/>
      <c r="FJ3" s="11"/>
      <c r="FK3" s="11"/>
      <c r="FL3" s="11"/>
      <c r="FM3" s="11"/>
      <c r="FN3" s="11"/>
      <c r="FO3" s="11"/>
      <c r="FP3" s="11"/>
      <c r="FQ3" s="11"/>
      <c r="FR3" s="11"/>
      <c r="FS3" s="11"/>
      <c r="FT3" s="11"/>
      <c r="FU3" s="11"/>
      <c r="FV3" s="11"/>
      <c r="FW3" s="11"/>
      <c r="FX3" s="11"/>
      <c r="FY3" s="11"/>
      <c r="FZ3" s="11"/>
      <c r="GA3" s="11"/>
      <c r="GB3" s="11"/>
      <c r="GC3" s="11"/>
      <c r="GD3" s="11"/>
      <c r="GE3" s="11"/>
      <c r="GF3" s="11"/>
      <c r="GG3" s="11"/>
      <c r="GH3" s="11"/>
      <c r="GI3" s="11"/>
      <c r="GJ3" s="11"/>
      <c r="GK3" s="11"/>
      <c r="GL3" s="11"/>
      <c r="GM3" s="11"/>
      <c r="GN3" s="11"/>
      <c r="GO3" s="11"/>
      <c r="GP3" s="11"/>
      <c r="GQ3" s="11"/>
      <c r="GR3" s="11"/>
      <c r="GS3" s="11"/>
      <c r="GT3" s="11"/>
      <c r="GU3" s="11"/>
      <c r="GV3" s="11"/>
      <c r="GW3" s="11"/>
      <c r="GX3" s="11"/>
      <c r="GY3" s="11"/>
      <c r="GZ3" s="11"/>
      <c r="HA3" s="11"/>
      <c r="HB3" s="11"/>
      <c r="HC3" s="11"/>
      <c r="HD3" s="11"/>
      <c r="HE3" s="11"/>
      <c r="HF3" s="11"/>
      <c r="HG3" s="11"/>
      <c r="HH3" s="11"/>
      <c r="HI3" s="11"/>
      <c r="HJ3" s="11"/>
      <c r="HK3" s="11"/>
      <c r="HL3" s="11"/>
      <c r="HM3" s="11"/>
      <c r="HN3" s="11"/>
      <c r="HO3" s="11"/>
      <c r="HP3" s="11"/>
      <c r="HQ3" s="11"/>
      <c r="HR3" s="11"/>
      <c r="HS3" s="11"/>
      <c r="HT3" s="11"/>
      <c r="HU3" s="11"/>
      <c r="HV3" s="11"/>
      <c r="HW3" s="11"/>
      <c r="HX3" s="11"/>
      <c r="HY3" s="11"/>
      <c r="HZ3" s="11"/>
      <c r="IA3" s="11"/>
      <c r="IB3" s="11"/>
      <c r="IC3" s="11"/>
      <c r="ID3" s="11"/>
      <c r="IE3" s="11"/>
      <c r="IF3" s="11"/>
      <c r="IG3" s="11"/>
      <c r="IH3" s="11"/>
      <c r="II3" s="11"/>
      <c r="IJ3" s="11"/>
      <c r="IK3" s="11"/>
      <c r="IL3" s="11"/>
      <c r="IM3" s="11"/>
      <c r="IN3" s="11"/>
      <c r="IO3" s="11"/>
      <c r="IP3" s="11"/>
      <c r="IQ3" s="11"/>
      <c r="IR3" s="11"/>
      <c r="IS3" s="11"/>
      <c r="IT3" s="11"/>
      <c r="IU3" s="11"/>
      <c r="IV3" s="11"/>
    </row>
    <row r="4" ht="31.2" spans="1:256">
      <c r="A4" s="11" t="s">
        <v>149</v>
      </c>
      <c r="B4" s="11" t="s">
        <v>446</v>
      </c>
      <c r="C4" s="11" t="s">
        <v>447</v>
      </c>
      <c r="D4" s="11" t="s">
        <v>448</v>
      </c>
      <c r="E4" s="11"/>
      <c r="F4" s="11"/>
      <c r="G4" s="11"/>
      <c r="H4" s="11"/>
      <c r="I4" s="11"/>
      <c r="J4" s="11"/>
      <c r="K4" s="11" t="s">
        <v>449</v>
      </c>
      <c r="L4" s="11" t="s">
        <v>450</v>
      </c>
      <c r="M4" s="11" t="s">
        <v>451</v>
      </c>
      <c r="N4" s="11" t="s">
        <v>452</v>
      </c>
      <c r="O4" s="11" t="s">
        <v>24</v>
      </c>
      <c r="P4" s="11" t="s">
        <v>453</v>
      </c>
      <c r="Q4" s="11" t="s">
        <v>24</v>
      </c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  <c r="FE4" s="11"/>
      <c r="FF4" s="11"/>
      <c r="FG4" s="11"/>
      <c r="FH4" s="11"/>
      <c r="FI4" s="11"/>
      <c r="FJ4" s="11"/>
      <c r="FK4" s="11"/>
      <c r="FL4" s="11"/>
      <c r="FM4" s="11"/>
      <c r="FN4" s="11"/>
      <c r="FO4" s="11"/>
      <c r="FP4" s="11"/>
      <c r="FQ4" s="11"/>
      <c r="FR4" s="11"/>
      <c r="FS4" s="11"/>
      <c r="FT4" s="11"/>
      <c r="FU4" s="11"/>
      <c r="FV4" s="11"/>
      <c r="FW4" s="11"/>
      <c r="FX4" s="11"/>
      <c r="FY4" s="11"/>
      <c r="FZ4" s="11"/>
      <c r="GA4" s="11"/>
      <c r="GB4" s="11"/>
      <c r="GC4" s="11"/>
      <c r="GD4" s="11"/>
      <c r="GE4" s="11"/>
      <c r="GF4" s="11"/>
      <c r="GG4" s="11"/>
      <c r="GH4" s="11"/>
      <c r="GI4" s="11"/>
      <c r="GJ4" s="11"/>
      <c r="GK4" s="11"/>
      <c r="GL4" s="11"/>
      <c r="GM4" s="11"/>
      <c r="GN4" s="11"/>
      <c r="GO4" s="11"/>
      <c r="GP4" s="11"/>
      <c r="GQ4" s="11"/>
      <c r="GR4" s="11"/>
      <c r="GS4" s="11"/>
      <c r="GT4" s="11"/>
      <c r="GU4" s="11"/>
      <c r="GV4" s="11"/>
      <c r="GW4" s="11"/>
      <c r="GX4" s="11"/>
      <c r="GY4" s="11"/>
      <c r="GZ4" s="11"/>
      <c r="HA4" s="11"/>
      <c r="HB4" s="11"/>
      <c r="HC4" s="11"/>
      <c r="HD4" s="11"/>
      <c r="HE4" s="11"/>
      <c r="HF4" s="11"/>
      <c r="HG4" s="11"/>
      <c r="HH4" s="11"/>
      <c r="HI4" s="11"/>
      <c r="HJ4" s="11"/>
      <c r="HK4" s="11"/>
      <c r="HL4" s="11"/>
      <c r="HM4" s="11"/>
      <c r="HN4" s="11"/>
      <c r="HO4" s="11"/>
      <c r="HP4" s="11"/>
      <c r="HQ4" s="11"/>
      <c r="HR4" s="11"/>
      <c r="HS4" s="11"/>
      <c r="HT4" s="11"/>
      <c r="HU4" s="11"/>
      <c r="HV4" s="11"/>
      <c r="HW4" s="11"/>
      <c r="HX4" s="11"/>
      <c r="HY4" s="11"/>
      <c r="HZ4" s="11"/>
      <c r="IA4" s="11"/>
      <c r="IB4" s="11"/>
      <c r="IC4" s="11"/>
      <c r="ID4" s="11"/>
      <c r="IE4" s="11"/>
      <c r="IF4" s="11"/>
      <c r="IG4" s="11"/>
      <c r="IH4" s="11"/>
      <c r="II4" s="11"/>
      <c r="IJ4" s="11"/>
      <c r="IK4" s="11"/>
      <c r="IL4" s="11"/>
      <c r="IM4" s="11"/>
      <c r="IN4" s="11"/>
      <c r="IO4" s="11"/>
      <c r="IP4" s="11"/>
      <c r="IQ4" s="11"/>
      <c r="IR4" s="11"/>
      <c r="IS4" s="11"/>
      <c r="IT4" s="11"/>
      <c r="IU4" s="11"/>
      <c r="IV4" s="11"/>
    </row>
    <row r="5" s="8" customFormat="1" ht="15.6" spans="1:256">
      <c r="A5" s="11" t="s">
        <v>454</v>
      </c>
      <c r="B5" s="11" t="s">
        <v>455</v>
      </c>
      <c r="C5" s="11" t="s">
        <v>447</v>
      </c>
      <c r="D5" s="11" t="s">
        <v>448</v>
      </c>
      <c r="E5" s="11"/>
      <c r="F5" s="11"/>
      <c r="G5" s="11"/>
      <c r="H5" s="11"/>
      <c r="I5" s="11"/>
      <c r="J5" s="11"/>
      <c r="K5" s="11" t="s">
        <v>395</v>
      </c>
      <c r="L5" s="11" t="s">
        <v>442</v>
      </c>
      <c r="M5" s="11" t="s">
        <v>451</v>
      </c>
      <c r="N5" s="11" t="s">
        <v>39</v>
      </c>
      <c r="O5" s="11" t="s">
        <v>24</v>
      </c>
      <c r="P5" s="11" t="s">
        <v>445</v>
      </c>
      <c r="Q5" s="11" t="s">
        <v>24</v>
      </c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  <c r="EJ5" s="11"/>
      <c r="EK5" s="11"/>
      <c r="EL5" s="11"/>
      <c r="EM5" s="11"/>
      <c r="EN5" s="11"/>
      <c r="EO5" s="11"/>
      <c r="EP5" s="11"/>
      <c r="EQ5" s="11"/>
      <c r="ER5" s="11"/>
      <c r="ES5" s="11"/>
      <c r="ET5" s="11"/>
      <c r="EU5" s="11"/>
      <c r="EV5" s="11"/>
      <c r="EW5" s="11"/>
      <c r="EX5" s="11"/>
      <c r="EY5" s="11"/>
      <c r="EZ5" s="11"/>
      <c r="FA5" s="11"/>
      <c r="FB5" s="11"/>
      <c r="FC5" s="11"/>
      <c r="FD5" s="11"/>
      <c r="FE5" s="11"/>
      <c r="FF5" s="11"/>
      <c r="FG5" s="11"/>
      <c r="FH5" s="11"/>
      <c r="FI5" s="11"/>
      <c r="FJ5" s="11"/>
      <c r="FK5" s="11"/>
      <c r="FL5" s="11"/>
      <c r="FM5" s="11"/>
      <c r="FN5" s="11"/>
      <c r="FO5" s="11"/>
      <c r="FP5" s="11"/>
      <c r="FQ5" s="11"/>
      <c r="FR5" s="11"/>
      <c r="FS5" s="11"/>
      <c r="FT5" s="11"/>
      <c r="FU5" s="11"/>
      <c r="FV5" s="11"/>
      <c r="FW5" s="11"/>
      <c r="FX5" s="11"/>
      <c r="FY5" s="11"/>
      <c r="FZ5" s="11"/>
      <c r="GA5" s="11"/>
      <c r="GB5" s="11"/>
      <c r="GC5" s="11"/>
      <c r="GD5" s="11"/>
      <c r="GE5" s="11"/>
      <c r="GF5" s="11"/>
      <c r="GG5" s="11"/>
      <c r="GH5" s="11"/>
      <c r="GI5" s="11"/>
      <c r="GJ5" s="11"/>
      <c r="GK5" s="11"/>
      <c r="GL5" s="11"/>
      <c r="GM5" s="11"/>
      <c r="GN5" s="11"/>
      <c r="GO5" s="11"/>
      <c r="GP5" s="11"/>
      <c r="GQ5" s="11"/>
      <c r="GR5" s="11"/>
      <c r="GS5" s="11"/>
      <c r="GT5" s="11"/>
      <c r="GU5" s="11"/>
      <c r="GV5" s="11"/>
      <c r="GW5" s="11"/>
      <c r="GX5" s="11"/>
      <c r="GY5" s="11"/>
      <c r="GZ5" s="11"/>
      <c r="HA5" s="11"/>
      <c r="HB5" s="11"/>
      <c r="HC5" s="11"/>
      <c r="HD5" s="11"/>
      <c r="HE5" s="11"/>
      <c r="HF5" s="11"/>
      <c r="HG5" s="11"/>
      <c r="HH5" s="11"/>
      <c r="HI5" s="11"/>
      <c r="HJ5" s="11"/>
      <c r="HK5" s="11"/>
      <c r="HL5" s="11"/>
      <c r="HM5" s="11"/>
      <c r="HN5" s="11"/>
      <c r="HO5" s="11"/>
      <c r="HP5" s="11"/>
      <c r="HQ5" s="11"/>
      <c r="HR5" s="11"/>
      <c r="HS5" s="11"/>
      <c r="HT5" s="11"/>
      <c r="HU5" s="11"/>
      <c r="HV5" s="11"/>
      <c r="HW5" s="11"/>
      <c r="HX5" s="11"/>
      <c r="HY5" s="11"/>
      <c r="HZ5" s="11"/>
      <c r="IA5" s="11"/>
      <c r="IB5" s="11"/>
      <c r="IC5" s="11"/>
      <c r="ID5" s="11"/>
      <c r="IE5" s="11"/>
      <c r="IF5" s="11"/>
      <c r="IG5" s="11"/>
      <c r="IH5" s="11"/>
      <c r="II5" s="11"/>
      <c r="IJ5" s="11"/>
      <c r="IK5" s="11"/>
      <c r="IL5" s="11"/>
      <c r="IM5" s="11"/>
      <c r="IN5" s="11"/>
      <c r="IO5" s="11"/>
      <c r="IP5" s="11"/>
      <c r="IQ5" s="11"/>
      <c r="IR5" s="11"/>
      <c r="IS5" s="11"/>
      <c r="IT5" s="11"/>
      <c r="IU5" s="11"/>
      <c r="IV5" s="11"/>
    </row>
    <row r="6" ht="15.6" spans="1:256">
      <c r="A6" s="11" t="s">
        <v>456</v>
      </c>
      <c r="B6" s="11" t="s">
        <v>457</v>
      </c>
      <c r="C6" s="11" t="s">
        <v>444</v>
      </c>
      <c r="D6" s="11" t="s">
        <v>444</v>
      </c>
      <c r="E6" s="11"/>
      <c r="F6" s="11"/>
      <c r="G6" s="11"/>
      <c r="H6" s="11"/>
      <c r="I6" s="11"/>
      <c r="J6" s="11"/>
      <c r="K6" s="11" t="s">
        <v>458</v>
      </c>
      <c r="L6" s="11" t="s">
        <v>459</v>
      </c>
      <c r="M6" s="11" t="s">
        <v>460</v>
      </c>
      <c r="N6" s="11" t="s">
        <v>461</v>
      </c>
      <c r="O6" s="11" t="s">
        <v>67</v>
      </c>
      <c r="P6" s="11" t="s">
        <v>461</v>
      </c>
      <c r="Q6" s="11" t="s">
        <v>69</v>
      </c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1"/>
      <c r="CY6" s="11"/>
      <c r="CZ6" s="11"/>
      <c r="DA6" s="11"/>
      <c r="DB6" s="11"/>
      <c r="DC6" s="11"/>
      <c r="DD6" s="11"/>
      <c r="DE6" s="11"/>
      <c r="DF6" s="1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  <c r="DU6" s="11"/>
      <c r="DV6" s="11"/>
      <c r="DW6" s="11"/>
      <c r="DX6" s="11"/>
      <c r="DY6" s="11"/>
      <c r="DZ6" s="11"/>
      <c r="EA6" s="11"/>
      <c r="EB6" s="11"/>
      <c r="EC6" s="11"/>
      <c r="ED6" s="11"/>
      <c r="EE6" s="11"/>
      <c r="EF6" s="11"/>
      <c r="EG6" s="11"/>
      <c r="EH6" s="11"/>
      <c r="EI6" s="11"/>
      <c r="EJ6" s="11"/>
      <c r="EK6" s="11"/>
      <c r="EL6" s="11"/>
      <c r="EM6" s="11"/>
      <c r="EN6" s="11"/>
      <c r="EO6" s="11"/>
      <c r="EP6" s="11"/>
      <c r="EQ6" s="11"/>
      <c r="ER6" s="11"/>
      <c r="ES6" s="11"/>
      <c r="ET6" s="11"/>
      <c r="EU6" s="11"/>
      <c r="EV6" s="11"/>
      <c r="EW6" s="11"/>
      <c r="EX6" s="11"/>
      <c r="EY6" s="11"/>
      <c r="EZ6" s="11"/>
      <c r="FA6" s="11"/>
      <c r="FB6" s="11"/>
      <c r="FC6" s="11"/>
      <c r="FD6" s="11"/>
      <c r="FE6" s="11"/>
      <c r="FF6" s="11"/>
      <c r="FG6" s="11"/>
      <c r="FH6" s="11"/>
      <c r="FI6" s="11"/>
      <c r="FJ6" s="11"/>
      <c r="FK6" s="11"/>
      <c r="FL6" s="11"/>
      <c r="FM6" s="11"/>
      <c r="FN6" s="11"/>
      <c r="FO6" s="11"/>
      <c r="FP6" s="11"/>
      <c r="FQ6" s="11"/>
      <c r="FR6" s="11"/>
      <c r="FS6" s="11"/>
      <c r="FT6" s="11"/>
      <c r="FU6" s="11"/>
      <c r="FV6" s="11"/>
      <c r="FW6" s="11"/>
      <c r="FX6" s="11"/>
      <c r="FY6" s="11"/>
      <c r="FZ6" s="11"/>
      <c r="GA6" s="11"/>
      <c r="GB6" s="11"/>
      <c r="GC6" s="11"/>
      <c r="GD6" s="11"/>
      <c r="GE6" s="11"/>
      <c r="GF6" s="11"/>
      <c r="GG6" s="11"/>
      <c r="GH6" s="11"/>
      <c r="GI6" s="11"/>
      <c r="GJ6" s="11"/>
      <c r="GK6" s="11"/>
      <c r="GL6" s="11"/>
      <c r="GM6" s="11"/>
      <c r="GN6" s="11"/>
      <c r="GO6" s="11"/>
      <c r="GP6" s="11"/>
      <c r="GQ6" s="11"/>
      <c r="GR6" s="11"/>
      <c r="GS6" s="11"/>
      <c r="GT6" s="11"/>
      <c r="GU6" s="11"/>
      <c r="GV6" s="11"/>
      <c r="GW6" s="11"/>
      <c r="GX6" s="11"/>
      <c r="GY6" s="11"/>
      <c r="GZ6" s="11"/>
      <c r="HA6" s="11"/>
      <c r="HB6" s="11"/>
      <c r="HC6" s="11"/>
      <c r="HD6" s="11"/>
      <c r="HE6" s="11"/>
      <c r="HF6" s="11"/>
      <c r="HG6" s="11"/>
      <c r="HH6" s="11"/>
      <c r="HI6" s="11"/>
      <c r="HJ6" s="11"/>
      <c r="HK6" s="11"/>
      <c r="HL6" s="11"/>
      <c r="HM6" s="11"/>
      <c r="HN6" s="11"/>
      <c r="HO6" s="11"/>
      <c r="HP6" s="11"/>
      <c r="HQ6" s="11"/>
      <c r="HR6" s="11"/>
      <c r="HS6" s="11"/>
      <c r="HT6" s="11"/>
      <c r="HU6" s="11"/>
      <c r="HV6" s="11"/>
      <c r="HW6" s="11"/>
      <c r="HX6" s="11"/>
      <c r="HY6" s="11"/>
      <c r="HZ6" s="11"/>
      <c r="IA6" s="11"/>
      <c r="IB6" s="11"/>
      <c r="IC6" s="11"/>
      <c r="ID6" s="11"/>
      <c r="IE6" s="11"/>
      <c r="IF6" s="11"/>
      <c r="IG6" s="11"/>
      <c r="IH6" s="11"/>
      <c r="II6" s="11"/>
      <c r="IJ6" s="11"/>
      <c r="IK6" s="11"/>
      <c r="IL6" s="11"/>
      <c r="IM6" s="11"/>
      <c r="IN6" s="11"/>
      <c r="IO6" s="11"/>
      <c r="IP6" s="11"/>
      <c r="IQ6" s="11"/>
      <c r="IR6" s="11"/>
      <c r="IS6" s="11"/>
      <c r="IT6" s="11"/>
      <c r="IU6" s="11"/>
      <c r="IV6" s="11"/>
    </row>
    <row r="7" s="8" customFormat="1" ht="15.6" spans="1:256">
      <c r="A7" s="11" t="s">
        <v>112</v>
      </c>
      <c r="B7" s="11" t="s">
        <v>462</v>
      </c>
      <c r="C7" s="11" t="s">
        <v>463</v>
      </c>
      <c r="D7" s="11" t="s">
        <v>464</v>
      </c>
      <c r="E7" s="11"/>
      <c r="F7" s="11"/>
      <c r="G7" s="11"/>
      <c r="H7" s="11"/>
      <c r="I7" s="11"/>
      <c r="J7" s="11"/>
      <c r="K7" s="11" t="s">
        <v>465</v>
      </c>
      <c r="L7" s="11" t="s">
        <v>442</v>
      </c>
      <c r="M7" s="11" t="s">
        <v>466</v>
      </c>
      <c r="N7" s="11" t="s">
        <v>39</v>
      </c>
      <c r="O7" s="11" t="s">
        <v>52</v>
      </c>
      <c r="P7" s="11" t="s">
        <v>445</v>
      </c>
      <c r="Q7" s="11" t="s">
        <v>54</v>
      </c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  <c r="DZ7" s="11"/>
      <c r="EA7" s="11"/>
      <c r="EB7" s="11"/>
      <c r="EC7" s="11"/>
      <c r="ED7" s="11"/>
      <c r="EE7" s="11"/>
      <c r="EF7" s="11"/>
      <c r="EG7" s="11"/>
      <c r="EH7" s="11"/>
      <c r="EI7" s="11"/>
      <c r="EJ7" s="11"/>
      <c r="EK7" s="11"/>
      <c r="EL7" s="11"/>
      <c r="EM7" s="11"/>
      <c r="EN7" s="11"/>
      <c r="EO7" s="11"/>
      <c r="EP7" s="11"/>
      <c r="EQ7" s="11"/>
      <c r="ER7" s="11"/>
      <c r="ES7" s="11"/>
      <c r="ET7" s="11"/>
      <c r="EU7" s="11"/>
      <c r="EV7" s="11"/>
      <c r="EW7" s="11"/>
      <c r="EX7" s="11"/>
      <c r="EY7" s="11"/>
      <c r="EZ7" s="11"/>
      <c r="FA7" s="11"/>
      <c r="FB7" s="11"/>
      <c r="FC7" s="11"/>
      <c r="FD7" s="11"/>
      <c r="FE7" s="11"/>
      <c r="FF7" s="11"/>
      <c r="FG7" s="11"/>
      <c r="FH7" s="11"/>
      <c r="FI7" s="11"/>
      <c r="FJ7" s="11"/>
      <c r="FK7" s="11"/>
      <c r="FL7" s="11"/>
      <c r="FM7" s="11"/>
      <c r="FN7" s="11"/>
      <c r="FO7" s="11"/>
      <c r="FP7" s="11"/>
      <c r="FQ7" s="11"/>
      <c r="FR7" s="11"/>
      <c r="FS7" s="11"/>
      <c r="FT7" s="11"/>
      <c r="FU7" s="11"/>
      <c r="FV7" s="11"/>
      <c r="FW7" s="11"/>
      <c r="FX7" s="11"/>
      <c r="FY7" s="11"/>
      <c r="FZ7" s="11"/>
      <c r="GA7" s="11"/>
      <c r="GB7" s="11"/>
      <c r="GC7" s="11"/>
      <c r="GD7" s="11"/>
      <c r="GE7" s="11"/>
      <c r="GF7" s="11"/>
      <c r="GG7" s="11"/>
      <c r="GH7" s="11"/>
      <c r="GI7" s="11"/>
      <c r="GJ7" s="11"/>
      <c r="GK7" s="11"/>
      <c r="GL7" s="11"/>
      <c r="GM7" s="11"/>
      <c r="GN7" s="11"/>
      <c r="GO7" s="11"/>
      <c r="GP7" s="11"/>
      <c r="GQ7" s="11"/>
      <c r="GR7" s="11"/>
      <c r="GS7" s="11"/>
      <c r="GT7" s="11"/>
      <c r="GU7" s="11"/>
      <c r="GV7" s="11"/>
      <c r="GW7" s="11"/>
      <c r="GX7" s="11"/>
      <c r="GY7" s="11"/>
      <c r="GZ7" s="11"/>
      <c r="HA7" s="11"/>
      <c r="HB7" s="11"/>
      <c r="HC7" s="11"/>
      <c r="HD7" s="11"/>
      <c r="HE7" s="11"/>
      <c r="HF7" s="11"/>
      <c r="HG7" s="11"/>
      <c r="HH7" s="11"/>
      <c r="HI7" s="11"/>
      <c r="HJ7" s="11"/>
      <c r="HK7" s="11"/>
      <c r="HL7" s="11"/>
      <c r="HM7" s="11"/>
      <c r="HN7" s="11"/>
      <c r="HO7" s="11"/>
      <c r="HP7" s="11"/>
      <c r="HQ7" s="11"/>
      <c r="HR7" s="11"/>
      <c r="HS7" s="11"/>
      <c r="HT7" s="11"/>
      <c r="HU7" s="11"/>
      <c r="HV7" s="11"/>
      <c r="HW7" s="11"/>
      <c r="HX7" s="11"/>
      <c r="HY7" s="11"/>
      <c r="HZ7" s="11"/>
      <c r="IA7" s="11"/>
      <c r="IB7" s="11"/>
      <c r="IC7" s="11"/>
      <c r="ID7" s="11"/>
      <c r="IE7" s="11"/>
      <c r="IF7" s="11"/>
      <c r="IG7" s="11"/>
      <c r="IH7" s="11"/>
      <c r="II7" s="11"/>
      <c r="IJ7" s="11"/>
      <c r="IK7" s="11"/>
      <c r="IL7" s="11"/>
      <c r="IM7" s="11"/>
      <c r="IN7" s="11"/>
      <c r="IO7" s="11"/>
      <c r="IP7" s="11"/>
      <c r="IQ7" s="11"/>
      <c r="IR7" s="11"/>
      <c r="IS7" s="11"/>
      <c r="IT7" s="11"/>
      <c r="IU7" s="11"/>
      <c r="IV7" s="11"/>
    </row>
    <row r="8" ht="15.6" spans="1:256">
      <c r="A8" s="11" t="s">
        <v>467</v>
      </c>
      <c r="B8" s="11" t="s">
        <v>450</v>
      </c>
      <c r="C8" s="11" t="s">
        <v>452</v>
      </c>
      <c r="D8" s="11" t="s">
        <v>453</v>
      </c>
      <c r="E8" s="11"/>
      <c r="F8" s="11"/>
      <c r="G8" s="11"/>
      <c r="H8" s="11"/>
      <c r="I8" s="11"/>
      <c r="J8" s="11"/>
      <c r="K8" s="11" t="s">
        <v>468</v>
      </c>
      <c r="L8" s="11" t="s">
        <v>460</v>
      </c>
      <c r="M8" s="11" t="s">
        <v>451</v>
      </c>
      <c r="N8" s="11" t="s">
        <v>67</v>
      </c>
      <c r="O8" s="11" t="s">
        <v>24</v>
      </c>
      <c r="P8" s="11" t="s">
        <v>69</v>
      </c>
      <c r="Q8" s="11" t="s">
        <v>24</v>
      </c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Q8" s="11"/>
      <c r="CR8" s="11"/>
      <c r="CS8" s="11"/>
      <c r="CT8" s="11"/>
      <c r="CU8" s="11"/>
      <c r="CV8" s="11"/>
      <c r="CW8" s="11"/>
      <c r="CX8" s="11"/>
      <c r="CY8" s="11"/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1"/>
      <c r="DS8" s="11"/>
      <c r="DT8" s="11"/>
      <c r="DU8" s="11"/>
      <c r="DV8" s="11"/>
      <c r="DW8" s="11"/>
      <c r="DX8" s="11"/>
      <c r="DY8" s="11"/>
      <c r="DZ8" s="11"/>
      <c r="EA8" s="11"/>
      <c r="EB8" s="11"/>
      <c r="EC8" s="11"/>
      <c r="ED8" s="11"/>
      <c r="EE8" s="11"/>
      <c r="EF8" s="11"/>
      <c r="EG8" s="11"/>
      <c r="EH8" s="11"/>
      <c r="EI8" s="11"/>
      <c r="EJ8" s="11"/>
      <c r="EK8" s="11"/>
      <c r="EL8" s="11"/>
      <c r="EM8" s="11"/>
      <c r="EN8" s="11"/>
      <c r="EO8" s="11"/>
      <c r="EP8" s="11"/>
      <c r="EQ8" s="11"/>
      <c r="ER8" s="11"/>
      <c r="ES8" s="11"/>
      <c r="ET8" s="11"/>
      <c r="EU8" s="11"/>
      <c r="EV8" s="11"/>
      <c r="EW8" s="11"/>
      <c r="EX8" s="11"/>
      <c r="EY8" s="11"/>
      <c r="EZ8" s="11"/>
      <c r="FA8" s="11"/>
      <c r="FB8" s="11"/>
      <c r="FC8" s="11"/>
      <c r="FD8" s="11"/>
      <c r="FE8" s="11"/>
      <c r="FF8" s="11"/>
      <c r="FG8" s="11"/>
      <c r="FH8" s="11"/>
      <c r="FI8" s="11"/>
      <c r="FJ8" s="11"/>
      <c r="FK8" s="11"/>
      <c r="FL8" s="11"/>
      <c r="FM8" s="11"/>
      <c r="FN8" s="11"/>
      <c r="FO8" s="11"/>
      <c r="FP8" s="11"/>
      <c r="FQ8" s="11"/>
      <c r="FR8" s="11"/>
      <c r="FS8" s="11"/>
      <c r="FT8" s="11"/>
      <c r="FU8" s="11"/>
      <c r="FV8" s="11"/>
      <c r="FW8" s="11"/>
      <c r="FX8" s="11"/>
      <c r="FY8" s="11"/>
      <c r="FZ8" s="11"/>
      <c r="GA8" s="11"/>
      <c r="GB8" s="11"/>
      <c r="GC8" s="11"/>
      <c r="GD8" s="11"/>
      <c r="GE8" s="11"/>
      <c r="GF8" s="11"/>
      <c r="GG8" s="11"/>
      <c r="GH8" s="11"/>
      <c r="GI8" s="11"/>
      <c r="GJ8" s="11"/>
      <c r="GK8" s="11"/>
      <c r="GL8" s="11"/>
      <c r="GM8" s="11"/>
      <c r="GN8" s="11"/>
      <c r="GO8" s="11"/>
      <c r="GP8" s="11"/>
      <c r="GQ8" s="11"/>
      <c r="GR8" s="11"/>
      <c r="GS8" s="11"/>
      <c r="GT8" s="11"/>
      <c r="GU8" s="11"/>
      <c r="GV8" s="11"/>
      <c r="GW8" s="11"/>
      <c r="GX8" s="11"/>
      <c r="GY8" s="11"/>
      <c r="GZ8" s="11"/>
      <c r="HA8" s="11"/>
      <c r="HB8" s="11"/>
      <c r="HC8" s="11"/>
      <c r="HD8" s="11"/>
      <c r="HE8" s="11"/>
      <c r="HF8" s="11"/>
      <c r="HG8" s="11"/>
      <c r="HH8" s="11"/>
      <c r="HI8" s="11"/>
      <c r="HJ8" s="11"/>
      <c r="HK8" s="11"/>
      <c r="HL8" s="11"/>
      <c r="HM8" s="11"/>
      <c r="HN8" s="11"/>
      <c r="HO8" s="11"/>
      <c r="HP8" s="11"/>
      <c r="HQ8" s="11"/>
      <c r="HR8" s="11"/>
      <c r="HS8" s="11"/>
      <c r="HT8" s="11"/>
      <c r="HU8" s="11"/>
      <c r="HV8" s="11"/>
      <c r="HW8" s="11"/>
      <c r="HX8" s="11"/>
      <c r="HY8" s="11"/>
      <c r="HZ8" s="11"/>
      <c r="IA8" s="11"/>
      <c r="IB8" s="11"/>
      <c r="IC8" s="11"/>
      <c r="ID8" s="11"/>
      <c r="IE8" s="11"/>
      <c r="IF8" s="11"/>
      <c r="IG8" s="11"/>
      <c r="IH8" s="11"/>
      <c r="II8" s="11"/>
      <c r="IJ8" s="11"/>
      <c r="IK8" s="11"/>
      <c r="IL8" s="11"/>
      <c r="IM8" s="11"/>
      <c r="IN8" s="11"/>
      <c r="IO8" s="11"/>
      <c r="IP8" s="11"/>
      <c r="IQ8" s="11"/>
      <c r="IR8" s="11"/>
      <c r="IS8" s="11"/>
      <c r="IT8" s="11"/>
      <c r="IU8" s="11"/>
      <c r="IV8" s="11"/>
    </row>
    <row r="9" s="8" customFormat="1" ht="15.6" spans="1:256">
      <c r="A9" s="11"/>
      <c r="B9" s="11"/>
      <c r="C9" s="11"/>
      <c r="D9" s="11"/>
      <c r="E9" s="11"/>
      <c r="F9" s="11"/>
      <c r="G9" s="11"/>
      <c r="H9" s="11"/>
      <c r="I9" s="11"/>
      <c r="J9" s="11"/>
      <c r="K9" s="11" t="s">
        <v>469</v>
      </c>
      <c r="L9" s="11" t="s">
        <v>459</v>
      </c>
      <c r="M9" s="11" t="s">
        <v>460</v>
      </c>
      <c r="N9" s="11" t="s">
        <v>461</v>
      </c>
      <c r="O9" s="11" t="s">
        <v>67</v>
      </c>
      <c r="P9" s="11" t="s">
        <v>461</v>
      </c>
      <c r="Q9" s="11" t="s">
        <v>69</v>
      </c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  <c r="CR9" s="11"/>
      <c r="CS9" s="11"/>
      <c r="CT9" s="11"/>
      <c r="CU9" s="11"/>
      <c r="CV9" s="11"/>
      <c r="CW9" s="11"/>
      <c r="CX9" s="11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  <c r="DU9" s="11"/>
      <c r="DV9" s="11"/>
      <c r="DW9" s="11"/>
      <c r="DX9" s="11"/>
      <c r="DY9" s="11"/>
      <c r="DZ9" s="11"/>
      <c r="EA9" s="11"/>
      <c r="EB9" s="11"/>
      <c r="EC9" s="11"/>
      <c r="ED9" s="11"/>
      <c r="EE9" s="11"/>
      <c r="EF9" s="11"/>
      <c r="EG9" s="11"/>
      <c r="EH9" s="11"/>
      <c r="EI9" s="11"/>
      <c r="EJ9" s="11"/>
      <c r="EK9" s="11"/>
      <c r="EL9" s="11"/>
      <c r="EM9" s="11"/>
      <c r="EN9" s="11"/>
      <c r="EO9" s="11"/>
      <c r="EP9" s="11"/>
      <c r="EQ9" s="11"/>
      <c r="ER9" s="11"/>
      <c r="ES9" s="11"/>
      <c r="ET9" s="11"/>
      <c r="EU9" s="11"/>
      <c r="EV9" s="11"/>
      <c r="EW9" s="11"/>
      <c r="EX9" s="11"/>
      <c r="EY9" s="11"/>
      <c r="EZ9" s="11"/>
      <c r="FA9" s="11"/>
      <c r="FB9" s="11"/>
      <c r="FC9" s="11"/>
      <c r="FD9" s="11"/>
      <c r="FE9" s="11"/>
      <c r="FF9" s="11"/>
      <c r="FG9" s="11"/>
      <c r="FH9" s="11"/>
      <c r="FI9" s="11"/>
      <c r="FJ9" s="11"/>
      <c r="FK9" s="11"/>
      <c r="FL9" s="11"/>
      <c r="FM9" s="11"/>
      <c r="FN9" s="11"/>
      <c r="FO9" s="11"/>
      <c r="FP9" s="11"/>
      <c r="FQ9" s="11"/>
      <c r="FR9" s="11"/>
      <c r="FS9" s="11"/>
      <c r="FT9" s="11"/>
      <c r="FU9" s="11"/>
      <c r="FV9" s="11"/>
      <c r="FW9" s="11"/>
      <c r="FX9" s="11"/>
      <c r="FY9" s="11"/>
      <c r="FZ9" s="11"/>
      <c r="GA9" s="11"/>
      <c r="GB9" s="11"/>
      <c r="GC9" s="11"/>
      <c r="GD9" s="11"/>
      <c r="GE9" s="11"/>
      <c r="GF9" s="11"/>
      <c r="GG9" s="11"/>
      <c r="GH9" s="11"/>
      <c r="GI9" s="11"/>
      <c r="GJ9" s="11"/>
      <c r="GK9" s="11"/>
      <c r="GL9" s="11"/>
      <c r="GM9" s="11"/>
      <c r="GN9" s="11"/>
      <c r="GO9" s="11"/>
      <c r="GP9" s="11"/>
      <c r="GQ9" s="11"/>
      <c r="GR9" s="11"/>
      <c r="GS9" s="11"/>
      <c r="GT9" s="11"/>
      <c r="GU9" s="11"/>
      <c r="GV9" s="11"/>
      <c r="GW9" s="11"/>
      <c r="GX9" s="11"/>
      <c r="GY9" s="11"/>
      <c r="GZ9" s="11"/>
      <c r="HA9" s="11"/>
      <c r="HB9" s="11"/>
      <c r="HC9" s="11"/>
      <c r="HD9" s="11"/>
      <c r="HE9" s="11"/>
      <c r="HF9" s="11"/>
      <c r="HG9" s="11"/>
      <c r="HH9" s="11"/>
      <c r="HI9" s="11"/>
      <c r="HJ9" s="11"/>
      <c r="HK9" s="11"/>
      <c r="HL9" s="11"/>
      <c r="HM9" s="11"/>
      <c r="HN9" s="11"/>
      <c r="HO9" s="11"/>
      <c r="HP9" s="11"/>
      <c r="HQ9" s="11"/>
      <c r="HR9" s="11"/>
      <c r="HS9" s="11"/>
      <c r="HT9" s="11"/>
      <c r="HU9" s="11"/>
      <c r="HV9" s="11"/>
      <c r="HW9" s="11"/>
      <c r="HX9" s="11"/>
      <c r="HY9" s="11"/>
      <c r="HZ9" s="11"/>
      <c r="IA9" s="11"/>
      <c r="IB9" s="11"/>
      <c r="IC9" s="11"/>
      <c r="ID9" s="11"/>
      <c r="IE9" s="11"/>
      <c r="IF9" s="11"/>
      <c r="IG9" s="11"/>
      <c r="IH9" s="11"/>
      <c r="II9" s="11"/>
      <c r="IJ9" s="11"/>
      <c r="IK9" s="11"/>
      <c r="IL9" s="11"/>
      <c r="IM9" s="11"/>
      <c r="IN9" s="11"/>
      <c r="IO9" s="11"/>
      <c r="IP9" s="11"/>
      <c r="IQ9" s="11"/>
      <c r="IR9" s="11"/>
      <c r="IS9" s="11"/>
      <c r="IT9" s="11"/>
      <c r="IU9" s="11"/>
      <c r="IV9" s="11"/>
    </row>
    <row r="10" ht="15.6" spans="1:256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Q10" s="11"/>
      <c r="CR10" s="11"/>
      <c r="CS10" s="11"/>
      <c r="CT10" s="11"/>
      <c r="CU10" s="11"/>
      <c r="CV10" s="11"/>
      <c r="CW10" s="11"/>
      <c r="CX10" s="11"/>
      <c r="CY10" s="11"/>
      <c r="CZ10" s="11"/>
      <c r="DA10" s="11"/>
      <c r="DB10" s="11"/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  <c r="DU10" s="11"/>
      <c r="DV10" s="11"/>
      <c r="DW10" s="11"/>
      <c r="DX10" s="11"/>
      <c r="DY10" s="11"/>
      <c r="DZ10" s="11"/>
      <c r="EA10" s="11"/>
      <c r="EB10" s="11"/>
      <c r="EC10" s="11"/>
      <c r="ED10" s="11"/>
      <c r="EE10" s="11"/>
      <c r="EF10" s="11"/>
      <c r="EG10" s="11"/>
      <c r="EH10" s="11"/>
      <c r="EI10" s="11"/>
      <c r="EJ10" s="11"/>
      <c r="EK10" s="11"/>
      <c r="EL10" s="11"/>
      <c r="EM10" s="11"/>
      <c r="EN10" s="11"/>
      <c r="EO10" s="11"/>
      <c r="EP10" s="11"/>
      <c r="EQ10" s="11"/>
      <c r="ER10" s="11"/>
      <c r="ES10" s="11"/>
      <c r="ET10" s="11"/>
      <c r="EU10" s="11"/>
      <c r="EV10" s="11"/>
      <c r="EW10" s="11"/>
      <c r="EX10" s="11"/>
      <c r="EY10" s="11"/>
      <c r="EZ10" s="11"/>
      <c r="FA10" s="11"/>
      <c r="FB10" s="11"/>
      <c r="FC10" s="11"/>
      <c r="FD10" s="11"/>
      <c r="FE10" s="11"/>
      <c r="FF10" s="11"/>
      <c r="FG10" s="11"/>
      <c r="FH10" s="11"/>
      <c r="FI10" s="11"/>
      <c r="FJ10" s="11"/>
      <c r="FK10" s="11"/>
      <c r="FL10" s="11"/>
      <c r="FM10" s="11"/>
      <c r="FN10" s="11"/>
      <c r="FO10" s="11"/>
      <c r="FP10" s="11"/>
      <c r="FQ10" s="11"/>
      <c r="FR10" s="11"/>
      <c r="FS10" s="11"/>
      <c r="FT10" s="11"/>
      <c r="FU10" s="11"/>
      <c r="FV10" s="11"/>
      <c r="FW10" s="11"/>
      <c r="FX10" s="11"/>
      <c r="FY10" s="11"/>
      <c r="FZ10" s="11"/>
      <c r="GA10" s="11"/>
      <c r="GB10" s="11"/>
      <c r="GC10" s="11"/>
      <c r="GD10" s="11"/>
      <c r="GE10" s="11"/>
      <c r="GF10" s="11"/>
      <c r="GG10" s="11"/>
      <c r="GH10" s="11"/>
      <c r="GI10" s="11"/>
      <c r="GJ10" s="11"/>
      <c r="GK10" s="11"/>
      <c r="GL10" s="11"/>
      <c r="GM10" s="11"/>
      <c r="GN10" s="11"/>
      <c r="GO10" s="11"/>
      <c r="GP10" s="11"/>
      <c r="GQ10" s="11"/>
      <c r="GR10" s="11"/>
      <c r="GS10" s="11"/>
      <c r="GT10" s="11"/>
      <c r="GU10" s="11"/>
      <c r="GV10" s="11"/>
      <c r="GW10" s="11"/>
      <c r="GX10" s="11"/>
      <c r="GY10" s="11"/>
      <c r="GZ10" s="11"/>
      <c r="HA10" s="11"/>
      <c r="HB10" s="11"/>
      <c r="HC10" s="11"/>
      <c r="HD10" s="11"/>
      <c r="HE10" s="11"/>
      <c r="HF10" s="11"/>
      <c r="HG10" s="11"/>
      <c r="HH10" s="11"/>
      <c r="HI10" s="11"/>
      <c r="HJ10" s="11"/>
      <c r="HK10" s="11"/>
      <c r="HL10" s="11"/>
      <c r="HM10" s="11"/>
      <c r="HN10" s="11"/>
      <c r="HO10" s="11"/>
      <c r="HP10" s="11"/>
      <c r="HQ10" s="11"/>
      <c r="HR10" s="11"/>
      <c r="HS10" s="11"/>
      <c r="HT10" s="11"/>
      <c r="HU10" s="11"/>
      <c r="HV10" s="11"/>
      <c r="HW10" s="11"/>
      <c r="HX10" s="11"/>
      <c r="HY10" s="11"/>
      <c r="HZ10" s="11"/>
      <c r="IA10" s="11"/>
      <c r="IB10" s="11"/>
      <c r="IC10" s="11"/>
      <c r="ID10" s="11"/>
      <c r="IE10" s="11"/>
      <c r="IF10" s="11"/>
      <c r="IG10" s="11"/>
      <c r="IH10" s="11"/>
      <c r="II10" s="11"/>
      <c r="IJ10" s="11"/>
      <c r="IK10" s="11"/>
      <c r="IL10" s="11"/>
      <c r="IM10" s="11"/>
      <c r="IN10" s="11"/>
      <c r="IO10" s="11"/>
      <c r="IP10" s="11"/>
      <c r="IQ10" s="11"/>
      <c r="IR10" s="11"/>
      <c r="IS10" s="11"/>
      <c r="IT10" s="11"/>
      <c r="IU10" s="11"/>
      <c r="IV10" s="11"/>
    </row>
    <row r="11" s="8" customFormat="1" ht="15.6" spans="1:256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1"/>
      <c r="CZ11" s="11"/>
      <c r="DA11" s="11"/>
      <c r="DB11" s="11"/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  <c r="DZ11" s="11"/>
      <c r="EA11" s="11"/>
      <c r="EB11" s="11"/>
      <c r="EC11" s="11"/>
      <c r="ED11" s="11"/>
      <c r="EE11" s="11"/>
      <c r="EF11" s="11"/>
      <c r="EG11" s="11"/>
      <c r="EH11" s="11"/>
      <c r="EI11" s="11"/>
      <c r="EJ11" s="11"/>
      <c r="EK11" s="11"/>
      <c r="EL11" s="11"/>
      <c r="EM11" s="11"/>
      <c r="EN11" s="11"/>
      <c r="EO11" s="11"/>
      <c r="EP11" s="11"/>
      <c r="EQ11" s="11"/>
      <c r="ER11" s="11"/>
      <c r="ES11" s="11"/>
      <c r="ET11" s="11"/>
      <c r="EU11" s="11"/>
      <c r="EV11" s="11"/>
      <c r="EW11" s="11"/>
      <c r="EX11" s="11"/>
      <c r="EY11" s="11"/>
      <c r="EZ11" s="11"/>
      <c r="FA11" s="11"/>
      <c r="FB11" s="11"/>
      <c r="FC11" s="11"/>
      <c r="FD11" s="11"/>
      <c r="FE11" s="11"/>
      <c r="FF11" s="11"/>
      <c r="FG11" s="11"/>
      <c r="FH11" s="11"/>
      <c r="FI11" s="11"/>
      <c r="FJ11" s="11"/>
      <c r="FK11" s="11"/>
      <c r="FL11" s="11"/>
      <c r="FM11" s="11"/>
      <c r="FN11" s="11"/>
      <c r="FO11" s="11"/>
      <c r="FP11" s="11"/>
      <c r="FQ11" s="11"/>
      <c r="FR11" s="11"/>
      <c r="FS11" s="11"/>
      <c r="FT11" s="11"/>
      <c r="FU11" s="11"/>
      <c r="FV11" s="11"/>
      <c r="FW11" s="11"/>
      <c r="FX11" s="11"/>
      <c r="FY11" s="11"/>
      <c r="FZ11" s="11"/>
      <c r="GA11" s="11"/>
      <c r="GB11" s="11"/>
      <c r="GC11" s="11"/>
      <c r="GD11" s="11"/>
      <c r="GE11" s="11"/>
      <c r="GF11" s="11"/>
      <c r="GG11" s="11"/>
      <c r="GH11" s="11"/>
      <c r="GI11" s="11"/>
      <c r="GJ11" s="11"/>
      <c r="GK11" s="11"/>
      <c r="GL11" s="11"/>
      <c r="GM11" s="11"/>
      <c r="GN11" s="11"/>
      <c r="GO11" s="11"/>
      <c r="GP11" s="11"/>
      <c r="GQ11" s="11"/>
      <c r="GR11" s="11"/>
      <c r="GS11" s="11"/>
      <c r="GT11" s="11"/>
      <c r="GU11" s="11"/>
      <c r="GV11" s="11"/>
      <c r="GW11" s="11"/>
      <c r="GX11" s="11"/>
      <c r="GY11" s="11"/>
      <c r="GZ11" s="11"/>
      <c r="HA11" s="11"/>
      <c r="HB11" s="11"/>
      <c r="HC11" s="11"/>
      <c r="HD11" s="11"/>
      <c r="HE11" s="11"/>
      <c r="HF11" s="11"/>
      <c r="HG11" s="11"/>
      <c r="HH11" s="11"/>
      <c r="HI11" s="11"/>
      <c r="HJ11" s="11"/>
      <c r="HK11" s="11"/>
      <c r="HL11" s="11"/>
      <c r="HM11" s="11"/>
      <c r="HN11" s="11"/>
      <c r="HO11" s="11"/>
      <c r="HP11" s="11"/>
      <c r="HQ11" s="11"/>
      <c r="HR11" s="11"/>
      <c r="HS11" s="11"/>
      <c r="HT11" s="11"/>
      <c r="HU11" s="11"/>
      <c r="HV11" s="11"/>
      <c r="HW11" s="11"/>
      <c r="HX11" s="11"/>
      <c r="HY11" s="11"/>
      <c r="HZ11" s="11"/>
      <c r="IA11" s="11"/>
      <c r="IB11" s="11"/>
      <c r="IC11" s="11"/>
      <c r="ID11" s="11"/>
      <c r="IE11" s="11"/>
      <c r="IF11" s="11"/>
      <c r="IG11" s="11"/>
      <c r="IH11" s="11"/>
      <c r="II11" s="11"/>
      <c r="IJ11" s="11"/>
      <c r="IK11" s="11"/>
      <c r="IL11" s="11"/>
      <c r="IM11" s="11"/>
      <c r="IN11" s="11"/>
      <c r="IO11" s="11"/>
      <c r="IP11" s="11"/>
      <c r="IQ11" s="11"/>
      <c r="IR11" s="11"/>
      <c r="IS11" s="11"/>
      <c r="IT11" s="11"/>
      <c r="IU11" s="11"/>
      <c r="IV11" s="11"/>
    </row>
    <row r="12" ht="15.6" spans="1:256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  <c r="FG12" s="11"/>
      <c r="FH12" s="11"/>
      <c r="FI12" s="11"/>
      <c r="FJ12" s="11"/>
      <c r="FK12" s="11"/>
      <c r="FL12" s="11"/>
      <c r="FM12" s="11"/>
      <c r="FN12" s="11"/>
      <c r="FO12" s="11"/>
      <c r="FP12" s="11"/>
      <c r="FQ12" s="11"/>
      <c r="FR12" s="11"/>
      <c r="FS12" s="11"/>
      <c r="FT12" s="11"/>
      <c r="FU12" s="11"/>
      <c r="FV12" s="11"/>
      <c r="FW12" s="11"/>
      <c r="FX12" s="11"/>
      <c r="FY12" s="11"/>
      <c r="FZ12" s="11"/>
      <c r="GA12" s="11"/>
      <c r="GB12" s="11"/>
      <c r="GC12" s="11"/>
      <c r="GD12" s="11"/>
      <c r="GE12" s="11"/>
      <c r="GF12" s="11"/>
      <c r="GG12" s="11"/>
      <c r="GH12" s="11"/>
      <c r="GI12" s="11"/>
      <c r="GJ12" s="11"/>
      <c r="GK12" s="11"/>
      <c r="GL12" s="11"/>
      <c r="GM12" s="11"/>
      <c r="GN12" s="11"/>
      <c r="GO12" s="11"/>
      <c r="GP12" s="11"/>
      <c r="GQ12" s="11"/>
      <c r="GR12" s="11"/>
      <c r="GS12" s="11"/>
      <c r="GT12" s="11"/>
      <c r="GU12" s="11"/>
      <c r="GV12" s="11"/>
      <c r="GW12" s="11"/>
      <c r="GX12" s="11"/>
      <c r="GY12" s="11"/>
      <c r="GZ12" s="11"/>
      <c r="HA12" s="11"/>
      <c r="HB12" s="11"/>
      <c r="HC12" s="11"/>
      <c r="HD12" s="11"/>
      <c r="HE12" s="11"/>
      <c r="HF12" s="11"/>
      <c r="HG12" s="11"/>
      <c r="HH12" s="11"/>
      <c r="HI12" s="11"/>
      <c r="HJ12" s="11"/>
      <c r="HK12" s="11"/>
      <c r="HL12" s="11"/>
      <c r="HM12" s="11"/>
      <c r="HN12" s="11"/>
      <c r="HO12" s="11"/>
      <c r="HP12" s="11"/>
      <c r="HQ12" s="11"/>
      <c r="HR12" s="11"/>
      <c r="HS12" s="11"/>
      <c r="HT12" s="11"/>
      <c r="HU12" s="11"/>
      <c r="HV12" s="11"/>
      <c r="HW12" s="11"/>
      <c r="HX12" s="11"/>
      <c r="HY12" s="11"/>
      <c r="HZ12" s="11"/>
      <c r="IA12" s="11"/>
      <c r="IB12" s="11"/>
      <c r="IC12" s="11"/>
      <c r="ID12" s="11"/>
      <c r="IE12" s="11"/>
      <c r="IF12" s="11"/>
      <c r="IG12" s="11"/>
      <c r="IH12" s="11"/>
      <c r="II12" s="11"/>
      <c r="IJ12" s="11"/>
      <c r="IK12" s="11"/>
      <c r="IL12" s="11"/>
      <c r="IM12" s="11"/>
      <c r="IN12" s="11"/>
      <c r="IO12" s="11"/>
      <c r="IP12" s="11"/>
      <c r="IQ12" s="11"/>
      <c r="IR12" s="11"/>
      <c r="IS12" s="11"/>
      <c r="IT12" s="11"/>
      <c r="IU12" s="11"/>
      <c r="IV12" s="11"/>
    </row>
    <row r="13" s="8" customFormat="1" ht="15.6" spans="1:256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  <c r="DZ13" s="11"/>
      <c r="EA13" s="11"/>
      <c r="EB13" s="11"/>
      <c r="EC13" s="11"/>
      <c r="ED13" s="11"/>
      <c r="EE13" s="11"/>
      <c r="EF13" s="11"/>
      <c r="EG13" s="11"/>
      <c r="EH13" s="11"/>
      <c r="EI13" s="11"/>
      <c r="EJ13" s="11"/>
      <c r="EK13" s="11"/>
      <c r="EL13" s="11"/>
      <c r="EM13" s="11"/>
      <c r="EN13" s="11"/>
      <c r="EO13" s="11"/>
      <c r="EP13" s="11"/>
      <c r="EQ13" s="11"/>
      <c r="ER13" s="11"/>
      <c r="ES13" s="11"/>
      <c r="ET13" s="11"/>
      <c r="EU13" s="11"/>
      <c r="EV13" s="11"/>
      <c r="EW13" s="11"/>
      <c r="EX13" s="11"/>
      <c r="EY13" s="11"/>
      <c r="EZ13" s="11"/>
      <c r="FA13" s="11"/>
      <c r="FB13" s="11"/>
      <c r="FC13" s="11"/>
      <c r="FD13" s="11"/>
      <c r="FE13" s="11"/>
      <c r="FF13" s="11"/>
      <c r="FG13" s="11"/>
      <c r="FH13" s="11"/>
      <c r="FI13" s="11"/>
      <c r="FJ13" s="11"/>
      <c r="FK13" s="11"/>
      <c r="FL13" s="11"/>
      <c r="FM13" s="11"/>
      <c r="FN13" s="11"/>
      <c r="FO13" s="11"/>
      <c r="FP13" s="11"/>
      <c r="FQ13" s="11"/>
      <c r="FR13" s="11"/>
      <c r="FS13" s="11"/>
      <c r="FT13" s="11"/>
      <c r="FU13" s="11"/>
      <c r="FV13" s="11"/>
      <c r="FW13" s="11"/>
      <c r="FX13" s="11"/>
      <c r="FY13" s="11"/>
      <c r="FZ13" s="11"/>
      <c r="GA13" s="11"/>
      <c r="GB13" s="11"/>
      <c r="GC13" s="11"/>
      <c r="GD13" s="11"/>
      <c r="GE13" s="11"/>
      <c r="GF13" s="11"/>
      <c r="GG13" s="11"/>
      <c r="GH13" s="11"/>
      <c r="GI13" s="11"/>
      <c r="GJ13" s="11"/>
      <c r="GK13" s="11"/>
      <c r="GL13" s="11"/>
      <c r="GM13" s="11"/>
      <c r="GN13" s="11"/>
      <c r="GO13" s="11"/>
      <c r="GP13" s="11"/>
      <c r="GQ13" s="11"/>
      <c r="GR13" s="11"/>
      <c r="GS13" s="11"/>
      <c r="GT13" s="11"/>
      <c r="GU13" s="11"/>
      <c r="GV13" s="11"/>
      <c r="GW13" s="11"/>
      <c r="GX13" s="11"/>
      <c r="GY13" s="11"/>
      <c r="GZ13" s="11"/>
      <c r="HA13" s="11"/>
      <c r="HB13" s="11"/>
      <c r="HC13" s="11"/>
      <c r="HD13" s="11"/>
      <c r="HE13" s="11"/>
      <c r="HF13" s="11"/>
      <c r="HG13" s="11"/>
      <c r="HH13" s="11"/>
      <c r="HI13" s="11"/>
      <c r="HJ13" s="11"/>
      <c r="HK13" s="11"/>
      <c r="HL13" s="11"/>
      <c r="HM13" s="11"/>
      <c r="HN13" s="11"/>
      <c r="HO13" s="11"/>
      <c r="HP13" s="11"/>
      <c r="HQ13" s="11"/>
      <c r="HR13" s="11"/>
      <c r="HS13" s="11"/>
      <c r="HT13" s="11"/>
      <c r="HU13" s="11"/>
      <c r="HV13" s="11"/>
      <c r="HW13" s="11"/>
      <c r="HX13" s="11"/>
      <c r="HY13" s="11"/>
      <c r="HZ13" s="11"/>
      <c r="IA13" s="11"/>
      <c r="IB13" s="11"/>
      <c r="IC13" s="11"/>
      <c r="ID13" s="11"/>
      <c r="IE13" s="11"/>
      <c r="IF13" s="11"/>
      <c r="IG13" s="11"/>
      <c r="IH13" s="11"/>
      <c r="II13" s="11"/>
      <c r="IJ13" s="11"/>
      <c r="IK13" s="11"/>
      <c r="IL13" s="11"/>
      <c r="IM13" s="11"/>
      <c r="IN13" s="11"/>
      <c r="IO13" s="11"/>
      <c r="IP13" s="11"/>
      <c r="IQ13" s="11"/>
      <c r="IR13" s="11"/>
      <c r="IS13" s="11"/>
      <c r="IT13" s="11"/>
      <c r="IU13" s="11"/>
      <c r="IV13" s="11"/>
    </row>
    <row r="14" ht="15.6" spans="1:256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  <c r="DU14" s="11"/>
      <c r="DV14" s="11"/>
      <c r="DW14" s="11"/>
      <c r="DX14" s="11"/>
      <c r="DY14" s="11"/>
      <c r="DZ14" s="11"/>
      <c r="EA14" s="11"/>
      <c r="EB14" s="11"/>
      <c r="EC14" s="11"/>
      <c r="ED14" s="11"/>
      <c r="EE14" s="11"/>
      <c r="EF14" s="11"/>
      <c r="EG14" s="11"/>
      <c r="EH14" s="11"/>
      <c r="EI14" s="11"/>
      <c r="EJ14" s="11"/>
      <c r="EK14" s="11"/>
      <c r="EL14" s="11"/>
      <c r="EM14" s="11"/>
      <c r="EN14" s="11"/>
      <c r="EO14" s="11"/>
      <c r="EP14" s="11"/>
      <c r="EQ14" s="11"/>
      <c r="ER14" s="11"/>
      <c r="ES14" s="11"/>
      <c r="ET14" s="11"/>
      <c r="EU14" s="11"/>
      <c r="EV14" s="11"/>
      <c r="EW14" s="11"/>
      <c r="EX14" s="11"/>
      <c r="EY14" s="11"/>
      <c r="EZ14" s="11"/>
      <c r="FA14" s="11"/>
      <c r="FB14" s="11"/>
      <c r="FC14" s="11"/>
      <c r="FD14" s="11"/>
      <c r="FE14" s="11"/>
      <c r="FF14" s="11"/>
      <c r="FG14" s="11"/>
      <c r="FH14" s="11"/>
      <c r="FI14" s="11"/>
      <c r="FJ14" s="11"/>
      <c r="FK14" s="11"/>
      <c r="FL14" s="11"/>
      <c r="FM14" s="11"/>
      <c r="FN14" s="11"/>
      <c r="FO14" s="11"/>
      <c r="FP14" s="11"/>
      <c r="FQ14" s="11"/>
      <c r="FR14" s="11"/>
      <c r="FS14" s="11"/>
      <c r="FT14" s="11"/>
      <c r="FU14" s="11"/>
      <c r="FV14" s="11"/>
      <c r="FW14" s="11"/>
      <c r="FX14" s="11"/>
      <c r="FY14" s="11"/>
      <c r="FZ14" s="11"/>
      <c r="GA14" s="11"/>
      <c r="GB14" s="11"/>
      <c r="GC14" s="11"/>
      <c r="GD14" s="11"/>
      <c r="GE14" s="11"/>
      <c r="GF14" s="11"/>
      <c r="GG14" s="11"/>
      <c r="GH14" s="11"/>
      <c r="GI14" s="11"/>
      <c r="GJ14" s="11"/>
      <c r="GK14" s="11"/>
      <c r="GL14" s="11"/>
      <c r="GM14" s="11"/>
      <c r="GN14" s="11"/>
      <c r="GO14" s="11"/>
      <c r="GP14" s="11"/>
      <c r="GQ14" s="11"/>
      <c r="GR14" s="11"/>
      <c r="GS14" s="11"/>
      <c r="GT14" s="11"/>
      <c r="GU14" s="11"/>
      <c r="GV14" s="11"/>
      <c r="GW14" s="11"/>
      <c r="GX14" s="11"/>
      <c r="GY14" s="11"/>
      <c r="GZ14" s="11"/>
      <c r="HA14" s="11"/>
      <c r="HB14" s="11"/>
      <c r="HC14" s="11"/>
      <c r="HD14" s="11"/>
      <c r="HE14" s="11"/>
      <c r="HF14" s="11"/>
      <c r="HG14" s="11"/>
      <c r="HH14" s="11"/>
      <c r="HI14" s="11"/>
      <c r="HJ14" s="11"/>
      <c r="HK14" s="11"/>
      <c r="HL14" s="11"/>
      <c r="HM14" s="11"/>
      <c r="HN14" s="11"/>
      <c r="HO14" s="11"/>
      <c r="HP14" s="11"/>
      <c r="HQ14" s="11"/>
      <c r="HR14" s="11"/>
      <c r="HS14" s="11"/>
      <c r="HT14" s="11"/>
      <c r="HU14" s="11"/>
      <c r="HV14" s="11"/>
      <c r="HW14" s="11"/>
      <c r="HX14" s="11"/>
      <c r="HY14" s="11"/>
      <c r="HZ14" s="11"/>
      <c r="IA14" s="11"/>
      <c r="IB14" s="11"/>
      <c r="IC14" s="11"/>
      <c r="ID14" s="11"/>
      <c r="IE14" s="11"/>
      <c r="IF14" s="11"/>
      <c r="IG14" s="11"/>
      <c r="IH14" s="11"/>
      <c r="II14" s="11"/>
      <c r="IJ14" s="11"/>
      <c r="IK14" s="11"/>
      <c r="IL14" s="11"/>
      <c r="IM14" s="11"/>
      <c r="IN14" s="11"/>
      <c r="IO14" s="11"/>
      <c r="IP14" s="11"/>
      <c r="IQ14" s="11"/>
      <c r="IR14" s="11"/>
      <c r="IS14" s="11"/>
      <c r="IT14" s="11"/>
      <c r="IU14" s="11"/>
      <c r="IV14" s="11"/>
    </row>
    <row r="15" s="8" customFormat="1" ht="15.6" spans="1:256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  <c r="DZ15" s="11"/>
      <c r="EA15" s="11"/>
      <c r="EB15" s="11"/>
      <c r="EC15" s="11"/>
      <c r="ED15" s="11"/>
      <c r="EE15" s="11"/>
      <c r="EF15" s="11"/>
      <c r="EG15" s="11"/>
      <c r="EH15" s="11"/>
      <c r="EI15" s="11"/>
      <c r="EJ15" s="11"/>
      <c r="EK15" s="11"/>
      <c r="EL15" s="11"/>
      <c r="EM15" s="11"/>
      <c r="EN15" s="11"/>
      <c r="EO15" s="11"/>
      <c r="EP15" s="11"/>
      <c r="EQ15" s="11"/>
      <c r="ER15" s="11"/>
      <c r="ES15" s="11"/>
      <c r="ET15" s="11"/>
      <c r="EU15" s="11"/>
      <c r="EV15" s="11"/>
      <c r="EW15" s="11"/>
      <c r="EX15" s="11"/>
      <c r="EY15" s="11"/>
      <c r="EZ15" s="11"/>
      <c r="FA15" s="11"/>
      <c r="FB15" s="11"/>
      <c r="FC15" s="11"/>
      <c r="FD15" s="11"/>
      <c r="FE15" s="11"/>
      <c r="FF15" s="11"/>
      <c r="FG15" s="11"/>
      <c r="FH15" s="11"/>
      <c r="FI15" s="11"/>
      <c r="FJ15" s="11"/>
      <c r="FK15" s="11"/>
      <c r="FL15" s="11"/>
      <c r="FM15" s="11"/>
      <c r="FN15" s="11"/>
      <c r="FO15" s="11"/>
      <c r="FP15" s="11"/>
      <c r="FQ15" s="11"/>
      <c r="FR15" s="11"/>
      <c r="FS15" s="11"/>
      <c r="FT15" s="11"/>
      <c r="FU15" s="11"/>
      <c r="FV15" s="11"/>
      <c r="FW15" s="11"/>
      <c r="FX15" s="11"/>
      <c r="FY15" s="11"/>
      <c r="FZ15" s="11"/>
      <c r="GA15" s="11"/>
      <c r="GB15" s="11"/>
      <c r="GC15" s="11"/>
      <c r="GD15" s="11"/>
      <c r="GE15" s="11"/>
      <c r="GF15" s="11"/>
      <c r="GG15" s="11"/>
      <c r="GH15" s="11"/>
      <c r="GI15" s="11"/>
      <c r="GJ15" s="11"/>
      <c r="GK15" s="11"/>
      <c r="GL15" s="11"/>
      <c r="GM15" s="11"/>
      <c r="GN15" s="11"/>
      <c r="GO15" s="11"/>
      <c r="GP15" s="11"/>
      <c r="GQ15" s="11"/>
      <c r="GR15" s="11"/>
      <c r="GS15" s="11"/>
      <c r="GT15" s="11"/>
      <c r="GU15" s="11"/>
      <c r="GV15" s="11"/>
      <c r="GW15" s="11"/>
      <c r="GX15" s="11"/>
      <c r="GY15" s="11"/>
      <c r="GZ15" s="11"/>
      <c r="HA15" s="11"/>
      <c r="HB15" s="11"/>
      <c r="HC15" s="11"/>
      <c r="HD15" s="11"/>
      <c r="HE15" s="11"/>
      <c r="HF15" s="11"/>
      <c r="HG15" s="11"/>
      <c r="HH15" s="11"/>
      <c r="HI15" s="11"/>
      <c r="HJ15" s="11"/>
      <c r="HK15" s="11"/>
      <c r="HL15" s="11"/>
      <c r="HM15" s="11"/>
      <c r="HN15" s="11"/>
      <c r="HO15" s="11"/>
      <c r="HP15" s="11"/>
      <c r="HQ15" s="11"/>
      <c r="HR15" s="11"/>
      <c r="HS15" s="11"/>
      <c r="HT15" s="11"/>
      <c r="HU15" s="11"/>
      <c r="HV15" s="11"/>
      <c r="HW15" s="11"/>
      <c r="HX15" s="11"/>
      <c r="HY15" s="11"/>
      <c r="HZ15" s="11"/>
      <c r="IA15" s="11"/>
      <c r="IB15" s="11"/>
      <c r="IC15" s="11"/>
      <c r="ID15" s="11"/>
      <c r="IE15" s="11"/>
      <c r="IF15" s="11"/>
      <c r="IG15" s="11"/>
      <c r="IH15" s="11"/>
      <c r="II15" s="11"/>
      <c r="IJ15" s="11"/>
      <c r="IK15" s="11"/>
      <c r="IL15" s="11"/>
      <c r="IM15" s="11"/>
      <c r="IN15" s="11"/>
      <c r="IO15" s="11"/>
      <c r="IP15" s="11"/>
      <c r="IQ15" s="11"/>
      <c r="IR15" s="11"/>
      <c r="IS15" s="11"/>
      <c r="IT15" s="11"/>
      <c r="IU15" s="11"/>
      <c r="IV15" s="11"/>
    </row>
    <row r="16" ht="15.6" spans="1:256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  <c r="DU16" s="11"/>
      <c r="DV16" s="11"/>
      <c r="DW16" s="11"/>
      <c r="DX16" s="11"/>
      <c r="DY16" s="11"/>
      <c r="DZ16" s="11"/>
      <c r="EA16" s="11"/>
      <c r="EB16" s="11"/>
      <c r="EC16" s="11"/>
      <c r="ED16" s="11"/>
      <c r="EE16" s="11"/>
      <c r="EF16" s="11"/>
      <c r="EG16" s="11"/>
      <c r="EH16" s="11"/>
      <c r="EI16" s="11"/>
      <c r="EJ16" s="11"/>
      <c r="EK16" s="11"/>
      <c r="EL16" s="11"/>
      <c r="EM16" s="11"/>
      <c r="EN16" s="11"/>
      <c r="EO16" s="11"/>
      <c r="EP16" s="11"/>
      <c r="EQ16" s="11"/>
      <c r="ER16" s="11"/>
      <c r="ES16" s="11"/>
      <c r="ET16" s="11"/>
      <c r="EU16" s="11"/>
      <c r="EV16" s="11"/>
      <c r="EW16" s="11"/>
      <c r="EX16" s="11"/>
      <c r="EY16" s="11"/>
      <c r="EZ16" s="11"/>
      <c r="FA16" s="11"/>
      <c r="FB16" s="11"/>
      <c r="FC16" s="11"/>
      <c r="FD16" s="11"/>
      <c r="FE16" s="11"/>
      <c r="FF16" s="11"/>
      <c r="FG16" s="11"/>
      <c r="FH16" s="11"/>
      <c r="FI16" s="11"/>
      <c r="FJ16" s="11"/>
      <c r="FK16" s="11"/>
      <c r="FL16" s="11"/>
      <c r="FM16" s="11"/>
      <c r="FN16" s="11"/>
      <c r="FO16" s="11"/>
      <c r="FP16" s="11"/>
      <c r="FQ16" s="11"/>
      <c r="FR16" s="11"/>
      <c r="FS16" s="11"/>
      <c r="FT16" s="11"/>
      <c r="FU16" s="11"/>
      <c r="FV16" s="11"/>
      <c r="FW16" s="11"/>
      <c r="FX16" s="11"/>
      <c r="FY16" s="11"/>
      <c r="FZ16" s="11"/>
      <c r="GA16" s="11"/>
      <c r="GB16" s="11"/>
      <c r="GC16" s="11"/>
      <c r="GD16" s="11"/>
      <c r="GE16" s="11"/>
      <c r="GF16" s="11"/>
      <c r="GG16" s="11"/>
      <c r="GH16" s="11"/>
      <c r="GI16" s="11"/>
      <c r="GJ16" s="11"/>
      <c r="GK16" s="11"/>
      <c r="GL16" s="11"/>
      <c r="GM16" s="11"/>
      <c r="GN16" s="11"/>
      <c r="GO16" s="11"/>
      <c r="GP16" s="11"/>
      <c r="GQ16" s="11"/>
      <c r="GR16" s="11"/>
      <c r="GS16" s="11"/>
      <c r="GT16" s="11"/>
      <c r="GU16" s="11"/>
      <c r="GV16" s="11"/>
      <c r="GW16" s="11"/>
      <c r="GX16" s="11"/>
      <c r="GY16" s="11"/>
      <c r="GZ16" s="11"/>
      <c r="HA16" s="11"/>
      <c r="HB16" s="11"/>
      <c r="HC16" s="11"/>
      <c r="HD16" s="11"/>
      <c r="HE16" s="11"/>
      <c r="HF16" s="11"/>
      <c r="HG16" s="11"/>
      <c r="HH16" s="11"/>
      <c r="HI16" s="11"/>
      <c r="HJ16" s="11"/>
      <c r="HK16" s="11"/>
      <c r="HL16" s="11"/>
      <c r="HM16" s="11"/>
      <c r="HN16" s="11"/>
      <c r="HO16" s="11"/>
      <c r="HP16" s="11"/>
      <c r="HQ16" s="11"/>
      <c r="HR16" s="11"/>
      <c r="HS16" s="11"/>
      <c r="HT16" s="11"/>
      <c r="HU16" s="11"/>
      <c r="HV16" s="11"/>
      <c r="HW16" s="11"/>
      <c r="HX16" s="11"/>
      <c r="HY16" s="11"/>
      <c r="HZ16" s="11"/>
      <c r="IA16" s="11"/>
      <c r="IB16" s="11"/>
      <c r="IC16" s="11"/>
      <c r="ID16" s="11"/>
      <c r="IE16" s="11"/>
      <c r="IF16" s="11"/>
      <c r="IG16" s="11"/>
      <c r="IH16" s="11"/>
      <c r="II16" s="11"/>
      <c r="IJ16" s="11"/>
      <c r="IK16" s="11"/>
      <c r="IL16" s="11"/>
      <c r="IM16" s="11"/>
      <c r="IN16" s="11"/>
      <c r="IO16" s="11"/>
      <c r="IP16" s="11"/>
      <c r="IQ16" s="11"/>
      <c r="IR16" s="11"/>
      <c r="IS16" s="11"/>
      <c r="IT16" s="11"/>
      <c r="IU16" s="11"/>
      <c r="IV16" s="11"/>
    </row>
    <row r="17" s="8" customFormat="1" ht="15.6" spans="1:256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  <c r="DU17" s="11"/>
      <c r="DV17" s="11"/>
      <c r="DW17" s="11"/>
      <c r="DX17" s="11"/>
      <c r="DY17" s="11"/>
      <c r="DZ17" s="11"/>
      <c r="EA17" s="11"/>
      <c r="EB17" s="11"/>
      <c r="EC17" s="11"/>
      <c r="ED17" s="11"/>
      <c r="EE17" s="11"/>
      <c r="EF17" s="11"/>
      <c r="EG17" s="11"/>
      <c r="EH17" s="11"/>
      <c r="EI17" s="11"/>
      <c r="EJ17" s="11"/>
      <c r="EK17" s="11"/>
      <c r="EL17" s="11"/>
      <c r="EM17" s="11"/>
      <c r="EN17" s="11"/>
      <c r="EO17" s="11"/>
      <c r="EP17" s="11"/>
      <c r="EQ17" s="11"/>
      <c r="ER17" s="11"/>
      <c r="ES17" s="11"/>
      <c r="ET17" s="11"/>
      <c r="EU17" s="11"/>
      <c r="EV17" s="11"/>
      <c r="EW17" s="11"/>
      <c r="EX17" s="11"/>
      <c r="EY17" s="11"/>
      <c r="EZ17" s="11"/>
      <c r="FA17" s="11"/>
      <c r="FB17" s="11"/>
      <c r="FC17" s="11"/>
      <c r="FD17" s="11"/>
      <c r="FE17" s="11"/>
      <c r="FF17" s="11"/>
      <c r="FG17" s="11"/>
      <c r="FH17" s="11"/>
      <c r="FI17" s="11"/>
      <c r="FJ17" s="11"/>
      <c r="FK17" s="11"/>
      <c r="FL17" s="11"/>
      <c r="FM17" s="11"/>
      <c r="FN17" s="11"/>
      <c r="FO17" s="11"/>
      <c r="FP17" s="11"/>
      <c r="FQ17" s="11"/>
      <c r="FR17" s="11"/>
      <c r="FS17" s="11"/>
      <c r="FT17" s="11"/>
      <c r="FU17" s="11"/>
      <c r="FV17" s="11"/>
      <c r="FW17" s="11"/>
      <c r="FX17" s="11"/>
      <c r="FY17" s="11"/>
      <c r="FZ17" s="11"/>
      <c r="GA17" s="11"/>
      <c r="GB17" s="11"/>
      <c r="GC17" s="11"/>
      <c r="GD17" s="11"/>
      <c r="GE17" s="11"/>
      <c r="GF17" s="11"/>
      <c r="GG17" s="11"/>
      <c r="GH17" s="11"/>
      <c r="GI17" s="11"/>
      <c r="GJ17" s="11"/>
      <c r="GK17" s="11"/>
      <c r="GL17" s="11"/>
      <c r="GM17" s="11"/>
      <c r="GN17" s="11"/>
      <c r="GO17" s="11"/>
      <c r="GP17" s="11"/>
      <c r="GQ17" s="11"/>
      <c r="GR17" s="11"/>
      <c r="GS17" s="11"/>
      <c r="GT17" s="11"/>
      <c r="GU17" s="11"/>
      <c r="GV17" s="11"/>
      <c r="GW17" s="11"/>
      <c r="GX17" s="11"/>
      <c r="GY17" s="11"/>
      <c r="GZ17" s="11"/>
      <c r="HA17" s="11"/>
      <c r="HB17" s="11"/>
      <c r="HC17" s="11"/>
      <c r="HD17" s="11"/>
      <c r="HE17" s="11"/>
      <c r="HF17" s="11"/>
      <c r="HG17" s="11"/>
      <c r="HH17" s="11"/>
      <c r="HI17" s="11"/>
      <c r="HJ17" s="11"/>
      <c r="HK17" s="11"/>
      <c r="HL17" s="11"/>
      <c r="HM17" s="11"/>
      <c r="HN17" s="11"/>
      <c r="HO17" s="11"/>
      <c r="HP17" s="11"/>
      <c r="HQ17" s="11"/>
      <c r="HR17" s="11"/>
      <c r="HS17" s="11"/>
      <c r="HT17" s="11"/>
      <c r="HU17" s="11"/>
      <c r="HV17" s="11"/>
      <c r="HW17" s="11"/>
      <c r="HX17" s="11"/>
      <c r="HY17" s="11"/>
      <c r="HZ17" s="11"/>
      <c r="IA17" s="11"/>
      <c r="IB17" s="11"/>
      <c r="IC17" s="11"/>
      <c r="ID17" s="11"/>
      <c r="IE17" s="11"/>
      <c r="IF17" s="11"/>
      <c r="IG17" s="11"/>
      <c r="IH17" s="11"/>
      <c r="II17" s="11"/>
      <c r="IJ17" s="11"/>
      <c r="IK17" s="11"/>
      <c r="IL17" s="11"/>
      <c r="IM17" s="11"/>
      <c r="IN17" s="11"/>
      <c r="IO17" s="11"/>
      <c r="IP17" s="11"/>
      <c r="IQ17" s="11"/>
      <c r="IR17" s="11"/>
      <c r="IS17" s="11"/>
      <c r="IT17" s="11"/>
      <c r="IU17" s="11"/>
      <c r="IV17" s="11"/>
    </row>
    <row r="18" ht="15.6" spans="1:256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  <c r="CW18" s="11"/>
      <c r="CX18" s="11"/>
      <c r="CY18" s="11"/>
      <c r="CZ18" s="11"/>
      <c r="DA18" s="11"/>
      <c r="DB18" s="11"/>
      <c r="DC18" s="11"/>
      <c r="DD18" s="11"/>
      <c r="DE18" s="11"/>
      <c r="DF18" s="11"/>
      <c r="DG18" s="11"/>
      <c r="DH18" s="11"/>
      <c r="DI18" s="11"/>
      <c r="DJ18" s="11"/>
      <c r="DK18" s="11"/>
      <c r="DL18" s="11"/>
      <c r="DM18" s="11"/>
      <c r="DN18" s="11"/>
      <c r="DO18" s="11"/>
      <c r="DP18" s="11"/>
      <c r="DQ18" s="11"/>
      <c r="DR18" s="11"/>
      <c r="DS18" s="11"/>
      <c r="DT18" s="11"/>
      <c r="DU18" s="11"/>
      <c r="DV18" s="11"/>
      <c r="DW18" s="11"/>
      <c r="DX18" s="11"/>
      <c r="DY18" s="11"/>
      <c r="DZ18" s="11"/>
      <c r="EA18" s="11"/>
      <c r="EB18" s="11"/>
      <c r="EC18" s="11"/>
      <c r="ED18" s="11"/>
      <c r="EE18" s="11"/>
      <c r="EF18" s="11"/>
      <c r="EG18" s="11"/>
      <c r="EH18" s="11"/>
      <c r="EI18" s="11"/>
      <c r="EJ18" s="11"/>
      <c r="EK18" s="11"/>
      <c r="EL18" s="11"/>
      <c r="EM18" s="11"/>
      <c r="EN18" s="11"/>
      <c r="EO18" s="11"/>
      <c r="EP18" s="11"/>
      <c r="EQ18" s="11"/>
      <c r="ER18" s="11"/>
      <c r="ES18" s="11"/>
      <c r="ET18" s="11"/>
      <c r="EU18" s="11"/>
      <c r="EV18" s="11"/>
      <c r="EW18" s="11"/>
      <c r="EX18" s="11"/>
      <c r="EY18" s="11"/>
      <c r="EZ18" s="11"/>
      <c r="FA18" s="11"/>
      <c r="FB18" s="11"/>
      <c r="FC18" s="11"/>
      <c r="FD18" s="11"/>
      <c r="FE18" s="11"/>
      <c r="FF18" s="11"/>
      <c r="FG18" s="11"/>
      <c r="FH18" s="11"/>
      <c r="FI18" s="11"/>
      <c r="FJ18" s="11"/>
      <c r="FK18" s="11"/>
      <c r="FL18" s="11"/>
      <c r="FM18" s="11"/>
      <c r="FN18" s="11"/>
      <c r="FO18" s="11"/>
      <c r="FP18" s="11"/>
      <c r="FQ18" s="11"/>
      <c r="FR18" s="11"/>
      <c r="FS18" s="11"/>
      <c r="FT18" s="11"/>
      <c r="FU18" s="11"/>
      <c r="FV18" s="11"/>
      <c r="FW18" s="11"/>
      <c r="FX18" s="11"/>
      <c r="FY18" s="11"/>
      <c r="FZ18" s="11"/>
      <c r="GA18" s="11"/>
      <c r="GB18" s="11"/>
      <c r="GC18" s="11"/>
      <c r="GD18" s="11"/>
      <c r="GE18" s="11"/>
      <c r="GF18" s="11"/>
      <c r="GG18" s="11"/>
      <c r="GH18" s="11"/>
      <c r="GI18" s="11"/>
      <c r="GJ18" s="11"/>
      <c r="GK18" s="11"/>
      <c r="GL18" s="11"/>
      <c r="GM18" s="11"/>
      <c r="GN18" s="11"/>
      <c r="GO18" s="11"/>
      <c r="GP18" s="11"/>
      <c r="GQ18" s="11"/>
      <c r="GR18" s="11"/>
      <c r="GS18" s="11"/>
      <c r="GT18" s="11"/>
      <c r="GU18" s="11"/>
      <c r="GV18" s="11"/>
      <c r="GW18" s="11"/>
      <c r="GX18" s="11"/>
      <c r="GY18" s="11"/>
      <c r="GZ18" s="11"/>
      <c r="HA18" s="11"/>
      <c r="HB18" s="11"/>
      <c r="HC18" s="11"/>
      <c r="HD18" s="11"/>
      <c r="HE18" s="11"/>
      <c r="HF18" s="11"/>
      <c r="HG18" s="11"/>
      <c r="HH18" s="11"/>
      <c r="HI18" s="11"/>
      <c r="HJ18" s="11"/>
      <c r="HK18" s="11"/>
      <c r="HL18" s="11"/>
      <c r="HM18" s="11"/>
      <c r="HN18" s="11"/>
      <c r="HO18" s="11"/>
      <c r="HP18" s="11"/>
      <c r="HQ18" s="11"/>
      <c r="HR18" s="11"/>
      <c r="HS18" s="11"/>
      <c r="HT18" s="11"/>
      <c r="HU18" s="11"/>
      <c r="HV18" s="11"/>
      <c r="HW18" s="11"/>
      <c r="HX18" s="11"/>
      <c r="HY18" s="11"/>
      <c r="HZ18" s="11"/>
      <c r="IA18" s="11"/>
      <c r="IB18" s="11"/>
      <c r="IC18" s="11"/>
      <c r="ID18" s="11"/>
      <c r="IE18" s="11"/>
      <c r="IF18" s="11"/>
      <c r="IG18" s="11"/>
      <c r="IH18" s="11"/>
      <c r="II18" s="11"/>
      <c r="IJ18" s="11"/>
      <c r="IK18" s="11"/>
      <c r="IL18" s="11"/>
      <c r="IM18" s="11"/>
      <c r="IN18" s="11"/>
      <c r="IO18" s="11"/>
      <c r="IP18" s="11"/>
      <c r="IQ18" s="11"/>
      <c r="IR18" s="11"/>
      <c r="IS18" s="11"/>
      <c r="IT18" s="11"/>
      <c r="IU18" s="11"/>
      <c r="IV18" s="11"/>
    </row>
    <row r="19" s="8" customFormat="1" ht="15.6" spans="1:256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1"/>
      <c r="CX19" s="11"/>
      <c r="CY19" s="11"/>
      <c r="CZ19" s="11"/>
      <c r="DA19" s="11"/>
      <c r="DB19" s="11"/>
      <c r="DC19" s="11"/>
      <c r="DD19" s="11"/>
      <c r="DE19" s="11"/>
      <c r="DF19" s="11"/>
      <c r="DG19" s="11"/>
      <c r="DH19" s="11"/>
      <c r="DI19" s="11"/>
      <c r="DJ19" s="11"/>
      <c r="DK19" s="11"/>
      <c r="DL19" s="11"/>
      <c r="DM19" s="11"/>
      <c r="DN19" s="11"/>
      <c r="DO19" s="11"/>
      <c r="DP19" s="11"/>
      <c r="DQ19" s="11"/>
      <c r="DR19" s="11"/>
      <c r="DS19" s="11"/>
      <c r="DT19" s="11"/>
      <c r="DU19" s="11"/>
      <c r="DV19" s="11"/>
      <c r="DW19" s="11"/>
      <c r="DX19" s="11"/>
      <c r="DY19" s="11"/>
      <c r="DZ19" s="11"/>
      <c r="EA19" s="11"/>
      <c r="EB19" s="11"/>
      <c r="EC19" s="11"/>
      <c r="ED19" s="11"/>
      <c r="EE19" s="11"/>
      <c r="EF19" s="11"/>
      <c r="EG19" s="11"/>
      <c r="EH19" s="11"/>
      <c r="EI19" s="11"/>
      <c r="EJ19" s="11"/>
      <c r="EK19" s="11"/>
      <c r="EL19" s="11"/>
      <c r="EM19" s="11"/>
      <c r="EN19" s="11"/>
      <c r="EO19" s="11"/>
      <c r="EP19" s="11"/>
      <c r="EQ19" s="11"/>
      <c r="ER19" s="11"/>
      <c r="ES19" s="11"/>
      <c r="ET19" s="11"/>
      <c r="EU19" s="11"/>
      <c r="EV19" s="11"/>
      <c r="EW19" s="11"/>
      <c r="EX19" s="11"/>
      <c r="EY19" s="11"/>
      <c r="EZ19" s="11"/>
      <c r="FA19" s="11"/>
      <c r="FB19" s="11"/>
      <c r="FC19" s="11"/>
      <c r="FD19" s="11"/>
      <c r="FE19" s="11"/>
      <c r="FF19" s="11"/>
      <c r="FG19" s="11"/>
      <c r="FH19" s="11"/>
      <c r="FI19" s="11"/>
      <c r="FJ19" s="11"/>
      <c r="FK19" s="11"/>
      <c r="FL19" s="11"/>
      <c r="FM19" s="11"/>
      <c r="FN19" s="11"/>
      <c r="FO19" s="11"/>
      <c r="FP19" s="11"/>
      <c r="FQ19" s="11"/>
      <c r="FR19" s="11"/>
      <c r="FS19" s="11"/>
      <c r="FT19" s="11"/>
      <c r="FU19" s="11"/>
      <c r="FV19" s="11"/>
      <c r="FW19" s="11"/>
      <c r="FX19" s="11"/>
      <c r="FY19" s="11"/>
      <c r="FZ19" s="11"/>
      <c r="GA19" s="11"/>
      <c r="GB19" s="11"/>
      <c r="GC19" s="11"/>
      <c r="GD19" s="11"/>
      <c r="GE19" s="11"/>
      <c r="GF19" s="11"/>
      <c r="GG19" s="11"/>
      <c r="GH19" s="11"/>
      <c r="GI19" s="11"/>
      <c r="GJ19" s="11"/>
      <c r="GK19" s="11"/>
      <c r="GL19" s="11"/>
      <c r="GM19" s="11"/>
      <c r="GN19" s="11"/>
      <c r="GO19" s="11"/>
      <c r="GP19" s="11"/>
      <c r="GQ19" s="11"/>
      <c r="GR19" s="11"/>
      <c r="GS19" s="11"/>
      <c r="GT19" s="11"/>
      <c r="GU19" s="11"/>
      <c r="GV19" s="11"/>
      <c r="GW19" s="11"/>
      <c r="GX19" s="11"/>
      <c r="GY19" s="11"/>
      <c r="GZ19" s="11"/>
      <c r="HA19" s="11"/>
      <c r="HB19" s="11"/>
      <c r="HC19" s="11"/>
      <c r="HD19" s="11"/>
      <c r="HE19" s="11"/>
      <c r="HF19" s="11"/>
      <c r="HG19" s="11"/>
      <c r="HH19" s="11"/>
      <c r="HI19" s="11"/>
      <c r="HJ19" s="11"/>
      <c r="HK19" s="11"/>
      <c r="HL19" s="11"/>
      <c r="HM19" s="11"/>
      <c r="HN19" s="11"/>
      <c r="HO19" s="11"/>
      <c r="HP19" s="11"/>
      <c r="HQ19" s="11"/>
      <c r="HR19" s="11"/>
      <c r="HS19" s="11"/>
      <c r="HT19" s="11"/>
      <c r="HU19" s="11"/>
      <c r="HV19" s="11"/>
      <c r="HW19" s="11"/>
      <c r="HX19" s="11"/>
      <c r="HY19" s="11"/>
      <c r="HZ19" s="11"/>
      <c r="IA19" s="11"/>
      <c r="IB19" s="11"/>
      <c r="IC19" s="11"/>
      <c r="ID19" s="11"/>
      <c r="IE19" s="11"/>
      <c r="IF19" s="11"/>
      <c r="IG19" s="11"/>
      <c r="IH19" s="11"/>
      <c r="II19" s="11"/>
      <c r="IJ19" s="11"/>
      <c r="IK19" s="11"/>
      <c r="IL19" s="11"/>
      <c r="IM19" s="11"/>
      <c r="IN19" s="11"/>
      <c r="IO19" s="11"/>
      <c r="IP19" s="11"/>
      <c r="IQ19" s="11"/>
      <c r="IR19" s="11"/>
      <c r="IS19" s="11"/>
      <c r="IT19" s="11"/>
      <c r="IU19" s="11"/>
      <c r="IV19" s="11"/>
    </row>
    <row r="20" ht="15.6" spans="1:256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  <c r="FE20" s="11"/>
      <c r="FF20" s="11"/>
      <c r="FG20" s="11"/>
      <c r="FH20" s="11"/>
      <c r="FI20" s="11"/>
      <c r="FJ20" s="11"/>
      <c r="FK20" s="11"/>
      <c r="FL20" s="11"/>
      <c r="FM20" s="11"/>
      <c r="FN20" s="11"/>
      <c r="FO20" s="11"/>
      <c r="FP20" s="11"/>
      <c r="FQ20" s="11"/>
      <c r="FR20" s="11"/>
      <c r="FS20" s="11"/>
      <c r="FT20" s="11"/>
      <c r="FU20" s="11"/>
      <c r="FV20" s="11"/>
      <c r="FW20" s="11"/>
      <c r="FX20" s="11"/>
      <c r="FY20" s="11"/>
      <c r="FZ20" s="11"/>
      <c r="GA20" s="11"/>
      <c r="GB20" s="11"/>
      <c r="GC20" s="11"/>
      <c r="GD20" s="11"/>
      <c r="GE20" s="11"/>
      <c r="GF20" s="11"/>
      <c r="GG20" s="11"/>
      <c r="GH20" s="11"/>
      <c r="GI20" s="11"/>
      <c r="GJ20" s="11"/>
      <c r="GK20" s="11"/>
      <c r="GL20" s="11"/>
      <c r="GM20" s="11"/>
      <c r="GN20" s="11"/>
      <c r="GO20" s="11"/>
      <c r="GP20" s="11"/>
      <c r="GQ20" s="11"/>
      <c r="GR20" s="11"/>
      <c r="GS20" s="11"/>
      <c r="GT20" s="11"/>
      <c r="GU20" s="11"/>
      <c r="GV20" s="11"/>
      <c r="GW20" s="11"/>
      <c r="GX20" s="11"/>
      <c r="GY20" s="11"/>
      <c r="GZ20" s="11"/>
      <c r="HA20" s="11"/>
      <c r="HB20" s="11"/>
      <c r="HC20" s="11"/>
      <c r="HD20" s="11"/>
      <c r="HE20" s="11"/>
      <c r="HF20" s="11"/>
      <c r="HG20" s="11"/>
      <c r="HH20" s="11"/>
      <c r="HI20" s="11"/>
      <c r="HJ20" s="11"/>
      <c r="HK20" s="11"/>
      <c r="HL20" s="11"/>
      <c r="HM20" s="11"/>
      <c r="HN20" s="11"/>
      <c r="HO20" s="11"/>
      <c r="HP20" s="11"/>
      <c r="HQ20" s="11"/>
      <c r="HR20" s="11"/>
      <c r="HS20" s="11"/>
      <c r="HT20" s="11"/>
      <c r="HU20" s="11"/>
      <c r="HV20" s="11"/>
      <c r="HW20" s="11"/>
      <c r="HX20" s="11"/>
      <c r="HY20" s="11"/>
      <c r="HZ20" s="11"/>
      <c r="IA20" s="11"/>
      <c r="IB20" s="11"/>
      <c r="IC20" s="11"/>
      <c r="ID20" s="11"/>
      <c r="IE20" s="11"/>
      <c r="IF20" s="11"/>
      <c r="IG20" s="11"/>
      <c r="IH20" s="11"/>
      <c r="II20" s="11"/>
      <c r="IJ20" s="11"/>
      <c r="IK20" s="11"/>
      <c r="IL20" s="11"/>
      <c r="IM20" s="11"/>
      <c r="IN20" s="11"/>
      <c r="IO20" s="11"/>
      <c r="IP20" s="11"/>
      <c r="IQ20" s="11"/>
      <c r="IR20" s="11"/>
      <c r="IS20" s="11"/>
      <c r="IT20" s="11"/>
      <c r="IU20" s="11"/>
      <c r="IV20" s="11"/>
    </row>
    <row r="21" s="8" customFormat="1" ht="15.6" spans="1:256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  <c r="CQ21" s="11"/>
      <c r="CR21" s="11"/>
      <c r="CS21" s="11"/>
      <c r="CT21" s="11"/>
      <c r="CU21" s="11"/>
      <c r="CV21" s="11"/>
      <c r="CW21" s="11"/>
      <c r="CX21" s="11"/>
      <c r="CY21" s="11"/>
      <c r="CZ21" s="11"/>
      <c r="DA21" s="11"/>
      <c r="DB21" s="11"/>
      <c r="DC21" s="11"/>
      <c r="DD21" s="11"/>
      <c r="DE21" s="11"/>
      <c r="DF21" s="11"/>
      <c r="DG21" s="11"/>
      <c r="DH21" s="11"/>
      <c r="DI21" s="11"/>
      <c r="DJ21" s="11"/>
      <c r="DK21" s="11"/>
      <c r="DL21" s="11"/>
      <c r="DM21" s="11"/>
      <c r="DN21" s="11"/>
      <c r="DO21" s="11"/>
      <c r="DP21" s="11"/>
      <c r="DQ21" s="11"/>
      <c r="DR21" s="11"/>
      <c r="DS21" s="11"/>
      <c r="DT21" s="11"/>
      <c r="DU21" s="11"/>
      <c r="DV21" s="11"/>
      <c r="DW21" s="11"/>
      <c r="DX21" s="11"/>
      <c r="DY21" s="11"/>
      <c r="DZ21" s="11"/>
      <c r="EA21" s="11"/>
      <c r="EB21" s="11"/>
      <c r="EC21" s="11"/>
      <c r="ED21" s="11"/>
      <c r="EE21" s="11"/>
      <c r="EF21" s="11"/>
      <c r="EG21" s="11"/>
      <c r="EH21" s="11"/>
      <c r="EI21" s="11"/>
      <c r="EJ21" s="11"/>
      <c r="EK21" s="11"/>
      <c r="EL21" s="11"/>
      <c r="EM21" s="11"/>
      <c r="EN21" s="11"/>
      <c r="EO21" s="11"/>
      <c r="EP21" s="11"/>
      <c r="EQ21" s="11"/>
      <c r="ER21" s="11"/>
      <c r="ES21" s="11"/>
      <c r="ET21" s="11"/>
      <c r="EU21" s="11"/>
      <c r="EV21" s="11"/>
      <c r="EW21" s="11"/>
      <c r="EX21" s="11"/>
      <c r="EY21" s="11"/>
      <c r="EZ21" s="11"/>
      <c r="FA21" s="11"/>
      <c r="FB21" s="11"/>
      <c r="FC21" s="11"/>
      <c r="FD21" s="11"/>
      <c r="FE21" s="11"/>
      <c r="FF21" s="11"/>
      <c r="FG21" s="11"/>
      <c r="FH21" s="11"/>
      <c r="FI21" s="11"/>
      <c r="FJ21" s="11"/>
      <c r="FK21" s="11"/>
      <c r="FL21" s="11"/>
      <c r="FM21" s="11"/>
      <c r="FN21" s="11"/>
      <c r="FO21" s="11"/>
      <c r="FP21" s="11"/>
      <c r="FQ21" s="11"/>
      <c r="FR21" s="11"/>
      <c r="FS21" s="11"/>
      <c r="FT21" s="11"/>
      <c r="FU21" s="11"/>
      <c r="FV21" s="11"/>
      <c r="FW21" s="11"/>
      <c r="FX21" s="11"/>
      <c r="FY21" s="11"/>
      <c r="FZ21" s="11"/>
      <c r="GA21" s="11"/>
      <c r="GB21" s="11"/>
      <c r="GC21" s="11"/>
      <c r="GD21" s="11"/>
      <c r="GE21" s="11"/>
      <c r="GF21" s="11"/>
      <c r="GG21" s="11"/>
      <c r="GH21" s="11"/>
      <c r="GI21" s="11"/>
      <c r="GJ21" s="11"/>
      <c r="GK21" s="11"/>
      <c r="GL21" s="11"/>
      <c r="GM21" s="11"/>
      <c r="GN21" s="11"/>
      <c r="GO21" s="11"/>
      <c r="GP21" s="11"/>
      <c r="GQ21" s="11"/>
      <c r="GR21" s="11"/>
      <c r="GS21" s="11"/>
      <c r="GT21" s="11"/>
      <c r="GU21" s="11"/>
      <c r="GV21" s="11"/>
      <c r="GW21" s="11"/>
      <c r="GX21" s="11"/>
      <c r="GY21" s="11"/>
      <c r="GZ21" s="11"/>
      <c r="HA21" s="11"/>
      <c r="HB21" s="11"/>
      <c r="HC21" s="11"/>
      <c r="HD21" s="11"/>
      <c r="HE21" s="11"/>
      <c r="HF21" s="11"/>
      <c r="HG21" s="11"/>
      <c r="HH21" s="11"/>
      <c r="HI21" s="11"/>
      <c r="HJ21" s="11"/>
      <c r="HK21" s="11"/>
      <c r="HL21" s="11"/>
      <c r="HM21" s="11"/>
      <c r="HN21" s="11"/>
      <c r="HO21" s="11"/>
      <c r="HP21" s="11"/>
      <c r="HQ21" s="11"/>
      <c r="HR21" s="11"/>
      <c r="HS21" s="11"/>
      <c r="HT21" s="11"/>
      <c r="HU21" s="11"/>
      <c r="HV21" s="11"/>
      <c r="HW21" s="11"/>
      <c r="HX21" s="11"/>
      <c r="HY21" s="11"/>
      <c r="HZ21" s="11"/>
      <c r="IA21" s="11"/>
      <c r="IB21" s="11"/>
      <c r="IC21" s="11"/>
      <c r="ID21" s="11"/>
      <c r="IE21" s="11"/>
      <c r="IF21" s="11"/>
      <c r="IG21" s="11"/>
      <c r="IH21" s="11"/>
      <c r="II21" s="11"/>
      <c r="IJ21" s="11"/>
      <c r="IK21" s="11"/>
      <c r="IL21" s="11"/>
      <c r="IM21" s="11"/>
      <c r="IN21" s="11"/>
      <c r="IO21" s="11"/>
      <c r="IP21" s="11"/>
      <c r="IQ21" s="11"/>
      <c r="IR21" s="11"/>
      <c r="IS21" s="11"/>
      <c r="IT21" s="11"/>
      <c r="IU21" s="11"/>
      <c r="IV21" s="11"/>
    </row>
    <row r="22" ht="15.6" spans="1:256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/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  <c r="DK22" s="11"/>
      <c r="DL22" s="11"/>
      <c r="DM22" s="11"/>
      <c r="DN22" s="11"/>
      <c r="DO22" s="11"/>
      <c r="DP22" s="11"/>
      <c r="DQ22" s="11"/>
      <c r="DR22" s="11"/>
      <c r="DS22" s="11"/>
      <c r="DT22" s="11"/>
      <c r="DU22" s="11"/>
      <c r="DV22" s="11"/>
      <c r="DW22" s="11"/>
      <c r="DX22" s="11"/>
      <c r="DY22" s="11"/>
      <c r="DZ22" s="11"/>
      <c r="EA22" s="11"/>
      <c r="EB22" s="11"/>
      <c r="EC22" s="11"/>
      <c r="ED22" s="11"/>
      <c r="EE22" s="11"/>
      <c r="EF22" s="11"/>
      <c r="EG22" s="11"/>
      <c r="EH22" s="11"/>
      <c r="EI22" s="11"/>
      <c r="EJ22" s="11"/>
      <c r="EK22" s="11"/>
      <c r="EL22" s="11"/>
      <c r="EM22" s="11"/>
      <c r="EN22" s="11"/>
      <c r="EO22" s="11"/>
      <c r="EP22" s="11"/>
      <c r="EQ22" s="11"/>
      <c r="ER22" s="11"/>
      <c r="ES22" s="11"/>
      <c r="ET22" s="11"/>
      <c r="EU22" s="11"/>
      <c r="EV22" s="11"/>
      <c r="EW22" s="11"/>
      <c r="EX22" s="11"/>
      <c r="EY22" s="11"/>
      <c r="EZ22" s="11"/>
      <c r="FA22" s="11"/>
      <c r="FB22" s="11"/>
      <c r="FC22" s="11"/>
      <c r="FD22" s="11"/>
      <c r="FE22" s="11"/>
      <c r="FF22" s="11"/>
      <c r="FG22" s="11"/>
      <c r="FH22" s="11"/>
      <c r="FI22" s="11"/>
      <c r="FJ22" s="11"/>
      <c r="FK22" s="11"/>
      <c r="FL22" s="11"/>
      <c r="FM22" s="11"/>
      <c r="FN22" s="11"/>
      <c r="FO22" s="11"/>
      <c r="FP22" s="11"/>
      <c r="FQ22" s="11"/>
      <c r="FR22" s="11"/>
      <c r="FS22" s="11"/>
      <c r="FT22" s="11"/>
      <c r="FU22" s="11"/>
      <c r="FV22" s="11"/>
      <c r="FW22" s="11"/>
      <c r="FX22" s="11"/>
      <c r="FY22" s="11"/>
      <c r="FZ22" s="11"/>
      <c r="GA22" s="11"/>
      <c r="GB22" s="11"/>
      <c r="GC22" s="11"/>
      <c r="GD22" s="11"/>
      <c r="GE22" s="11"/>
      <c r="GF22" s="11"/>
      <c r="GG22" s="11"/>
      <c r="GH22" s="11"/>
      <c r="GI22" s="11"/>
      <c r="GJ22" s="11"/>
      <c r="GK22" s="11"/>
      <c r="GL22" s="11"/>
      <c r="GM22" s="11"/>
      <c r="GN22" s="11"/>
      <c r="GO22" s="11"/>
      <c r="GP22" s="11"/>
      <c r="GQ22" s="11"/>
      <c r="GR22" s="11"/>
      <c r="GS22" s="11"/>
      <c r="GT22" s="11"/>
      <c r="GU22" s="11"/>
      <c r="GV22" s="11"/>
      <c r="GW22" s="11"/>
      <c r="GX22" s="11"/>
      <c r="GY22" s="11"/>
      <c r="GZ22" s="11"/>
      <c r="HA22" s="11"/>
      <c r="HB22" s="11"/>
      <c r="HC22" s="11"/>
      <c r="HD22" s="11"/>
      <c r="HE22" s="11"/>
      <c r="HF22" s="11"/>
      <c r="HG22" s="11"/>
      <c r="HH22" s="11"/>
      <c r="HI22" s="11"/>
      <c r="HJ22" s="11"/>
      <c r="HK22" s="11"/>
      <c r="HL22" s="11"/>
      <c r="HM22" s="11"/>
      <c r="HN22" s="11"/>
      <c r="HO22" s="11"/>
      <c r="HP22" s="11"/>
      <c r="HQ22" s="11"/>
      <c r="HR22" s="11"/>
      <c r="HS22" s="11"/>
      <c r="HT22" s="11"/>
      <c r="HU22" s="11"/>
      <c r="HV22" s="11"/>
      <c r="HW22" s="11"/>
      <c r="HX22" s="11"/>
      <c r="HY22" s="11"/>
      <c r="HZ22" s="11"/>
      <c r="IA22" s="11"/>
      <c r="IB22" s="11"/>
      <c r="IC22" s="11"/>
      <c r="ID22" s="11"/>
      <c r="IE22" s="11"/>
      <c r="IF22" s="11"/>
      <c r="IG22" s="11"/>
      <c r="IH22" s="11"/>
      <c r="II22" s="11"/>
      <c r="IJ22" s="11"/>
      <c r="IK22" s="11"/>
      <c r="IL22" s="11"/>
      <c r="IM22" s="11"/>
      <c r="IN22" s="11"/>
      <c r="IO22" s="11"/>
      <c r="IP22" s="11"/>
      <c r="IQ22" s="11"/>
      <c r="IR22" s="11"/>
      <c r="IS22" s="11"/>
      <c r="IT22" s="11"/>
      <c r="IU22" s="11"/>
      <c r="IV22" s="11"/>
    </row>
    <row r="23" s="8" customFormat="1" ht="15.6" spans="1:256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  <c r="EB23" s="11"/>
      <c r="EC23" s="11"/>
      <c r="ED23" s="11"/>
      <c r="EE23" s="11"/>
      <c r="EF23" s="11"/>
      <c r="EG23" s="11"/>
      <c r="EH23" s="11"/>
      <c r="EI23" s="11"/>
      <c r="EJ23" s="11"/>
      <c r="EK23" s="11"/>
      <c r="EL23" s="11"/>
      <c r="EM23" s="11"/>
      <c r="EN23" s="11"/>
      <c r="EO23" s="11"/>
      <c r="EP23" s="11"/>
      <c r="EQ23" s="11"/>
      <c r="ER23" s="11"/>
      <c r="ES23" s="11"/>
      <c r="ET23" s="11"/>
      <c r="EU23" s="11"/>
      <c r="EV23" s="11"/>
      <c r="EW23" s="11"/>
      <c r="EX23" s="11"/>
      <c r="EY23" s="11"/>
      <c r="EZ23" s="11"/>
      <c r="FA23" s="11"/>
      <c r="FB23" s="11"/>
      <c r="FC23" s="11"/>
      <c r="FD23" s="11"/>
      <c r="FE23" s="11"/>
      <c r="FF23" s="11"/>
      <c r="FG23" s="11"/>
      <c r="FH23" s="11"/>
      <c r="FI23" s="11"/>
      <c r="FJ23" s="11"/>
      <c r="FK23" s="11"/>
      <c r="FL23" s="11"/>
      <c r="FM23" s="11"/>
      <c r="FN23" s="11"/>
      <c r="FO23" s="11"/>
      <c r="FP23" s="11"/>
      <c r="FQ23" s="11"/>
      <c r="FR23" s="11"/>
      <c r="FS23" s="11"/>
      <c r="FT23" s="11"/>
      <c r="FU23" s="11"/>
      <c r="FV23" s="11"/>
      <c r="FW23" s="11"/>
      <c r="FX23" s="11"/>
      <c r="FY23" s="11"/>
      <c r="FZ23" s="11"/>
      <c r="GA23" s="11"/>
      <c r="GB23" s="11"/>
      <c r="GC23" s="11"/>
      <c r="GD23" s="11"/>
      <c r="GE23" s="11"/>
      <c r="GF23" s="11"/>
      <c r="GG23" s="11"/>
      <c r="GH23" s="11"/>
      <c r="GI23" s="11"/>
      <c r="GJ23" s="11"/>
      <c r="GK23" s="11"/>
      <c r="GL23" s="11"/>
      <c r="GM23" s="11"/>
      <c r="GN23" s="11"/>
      <c r="GO23" s="11"/>
      <c r="GP23" s="11"/>
      <c r="GQ23" s="11"/>
      <c r="GR23" s="11"/>
      <c r="GS23" s="11"/>
      <c r="GT23" s="11"/>
      <c r="GU23" s="11"/>
      <c r="GV23" s="11"/>
      <c r="GW23" s="11"/>
      <c r="GX23" s="11"/>
      <c r="GY23" s="11"/>
      <c r="GZ23" s="11"/>
      <c r="HA23" s="11"/>
      <c r="HB23" s="11"/>
      <c r="HC23" s="11"/>
      <c r="HD23" s="11"/>
      <c r="HE23" s="11"/>
      <c r="HF23" s="11"/>
      <c r="HG23" s="11"/>
      <c r="HH23" s="11"/>
      <c r="HI23" s="11"/>
      <c r="HJ23" s="11"/>
      <c r="HK23" s="11"/>
      <c r="HL23" s="11"/>
      <c r="HM23" s="11"/>
      <c r="HN23" s="11"/>
      <c r="HO23" s="11"/>
      <c r="HP23" s="11"/>
      <c r="HQ23" s="11"/>
      <c r="HR23" s="11"/>
      <c r="HS23" s="11"/>
      <c r="HT23" s="11"/>
      <c r="HU23" s="11"/>
      <c r="HV23" s="11"/>
      <c r="HW23" s="11"/>
      <c r="HX23" s="11"/>
      <c r="HY23" s="11"/>
      <c r="HZ23" s="11"/>
      <c r="IA23" s="11"/>
      <c r="IB23" s="11"/>
      <c r="IC23" s="11"/>
      <c r="ID23" s="11"/>
      <c r="IE23" s="11"/>
      <c r="IF23" s="11"/>
      <c r="IG23" s="11"/>
      <c r="IH23" s="11"/>
      <c r="II23" s="11"/>
      <c r="IJ23" s="11"/>
      <c r="IK23" s="11"/>
      <c r="IL23" s="11"/>
      <c r="IM23" s="11"/>
      <c r="IN23" s="11"/>
      <c r="IO23" s="11"/>
      <c r="IP23" s="11"/>
      <c r="IQ23" s="11"/>
      <c r="IR23" s="11"/>
      <c r="IS23" s="11"/>
      <c r="IT23" s="11"/>
      <c r="IU23" s="11"/>
      <c r="IV23" s="11"/>
    </row>
  </sheetData>
  <mergeCells count="3">
    <mergeCell ref="A1:D1"/>
    <mergeCell ref="F1:I1"/>
    <mergeCell ref="K1:Q1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V21"/>
  <sheetViews>
    <sheetView zoomScale="60" zoomScaleNormal="60" workbookViewId="0">
      <selection activeCell="I13" sqref="I13"/>
    </sheetView>
  </sheetViews>
  <sheetFormatPr defaultColWidth="8.88888888888889" defaultRowHeight="15.6"/>
  <cols>
    <col min="1" max="1" width="15.7777777777778" style="3" customWidth="1"/>
    <col min="2" max="2" width="36.1111111111111" style="3" customWidth="1"/>
    <col min="3" max="3" width="18.5555555555556" style="3" customWidth="1"/>
    <col min="4" max="4" width="19.7777777777778" style="3" customWidth="1"/>
    <col min="5" max="5" width="8.88888888888889" style="3"/>
    <col min="6" max="9" width="24.0740740740741" style="3" customWidth="1"/>
    <col min="10" max="10" width="8.88888888888889" style="3"/>
    <col min="11" max="11" width="16.7777777777778" style="3" customWidth="1"/>
    <col min="12" max="12" width="56.7777777777778" style="3" customWidth="1"/>
    <col min="13" max="13" width="36.7777777777778" style="3" customWidth="1"/>
    <col min="14" max="16384" width="8.88888888888889" style="3"/>
  </cols>
  <sheetData>
    <row r="1" s="1" customFormat="1" spans="1:17">
      <c r="A1" s="4" t="s">
        <v>470</v>
      </c>
      <c r="B1" s="5"/>
      <c r="C1" s="5"/>
      <c r="D1" s="5"/>
      <c r="F1" s="4" t="s">
        <v>471</v>
      </c>
      <c r="G1" s="4"/>
      <c r="H1" s="4"/>
      <c r="I1" s="4"/>
      <c r="K1" s="4" t="s">
        <v>472</v>
      </c>
      <c r="L1" s="4"/>
      <c r="M1" s="4"/>
      <c r="N1" s="4"/>
      <c r="O1" s="4"/>
      <c r="P1" s="4"/>
      <c r="Q1" s="4"/>
    </row>
    <row r="2" s="2" customFormat="1" ht="93.6" spans="1:256">
      <c r="A2" s="6" t="s">
        <v>426</v>
      </c>
      <c r="B2" s="6" t="s">
        <v>427</v>
      </c>
      <c r="C2" s="6" t="s">
        <v>428</v>
      </c>
      <c r="D2" s="6" t="s">
        <v>429</v>
      </c>
      <c r="E2" s="6"/>
      <c r="F2" s="6" t="s">
        <v>426</v>
      </c>
      <c r="G2" s="6" t="s">
        <v>427</v>
      </c>
      <c r="H2" s="6" t="s">
        <v>428</v>
      </c>
      <c r="I2" s="6" t="s">
        <v>429</v>
      </c>
      <c r="J2" s="6"/>
      <c r="K2" s="6" t="s">
        <v>426</v>
      </c>
      <c r="L2" s="6" t="s">
        <v>430</v>
      </c>
      <c r="M2" s="6" t="s">
        <v>431</v>
      </c>
      <c r="N2" s="6" t="s">
        <v>432</v>
      </c>
      <c r="O2" s="6" t="s">
        <v>433</v>
      </c>
      <c r="P2" s="6" t="s">
        <v>434</v>
      </c>
      <c r="Q2" s="6" t="s">
        <v>435</v>
      </c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</row>
    <row r="3" spans="1:17">
      <c r="A3" s="3" t="s">
        <v>449</v>
      </c>
      <c r="B3" s="3" t="s">
        <v>473</v>
      </c>
      <c r="C3" s="3" t="s">
        <v>474</v>
      </c>
      <c r="D3" s="3" t="s">
        <v>475</v>
      </c>
      <c r="F3" s="3" t="s">
        <v>476</v>
      </c>
      <c r="G3" s="3" t="s">
        <v>477</v>
      </c>
      <c r="H3" s="3" t="s">
        <v>478</v>
      </c>
      <c r="I3" s="3" t="s">
        <v>479</v>
      </c>
      <c r="K3" s="3" t="s">
        <v>456</v>
      </c>
      <c r="L3" s="3" t="s">
        <v>480</v>
      </c>
      <c r="M3" s="3" t="s">
        <v>481</v>
      </c>
      <c r="N3" s="3" t="s">
        <v>482</v>
      </c>
      <c r="O3" s="3" t="s">
        <v>483</v>
      </c>
      <c r="P3" s="3" t="s">
        <v>484</v>
      </c>
      <c r="Q3" s="3" t="s">
        <v>157</v>
      </c>
    </row>
    <row r="4" spans="1:17">
      <c r="A4" s="3" t="s">
        <v>485</v>
      </c>
      <c r="B4" s="3" t="s">
        <v>473</v>
      </c>
      <c r="C4" s="3" t="s">
        <v>474</v>
      </c>
      <c r="D4" s="3" t="s">
        <v>475</v>
      </c>
      <c r="F4" s="3" t="s">
        <v>486</v>
      </c>
      <c r="G4" s="3" t="s">
        <v>487</v>
      </c>
      <c r="H4" s="3" t="s">
        <v>488</v>
      </c>
      <c r="I4" s="3" t="s">
        <v>489</v>
      </c>
      <c r="K4" s="3" t="s">
        <v>328</v>
      </c>
      <c r="L4" s="3" t="s">
        <v>490</v>
      </c>
      <c r="M4" s="3" t="s">
        <v>491</v>
      </c>
      <c r="N4" s="3" t="s">
        <v>492</v>
      </c>
      <c r="O4" s="3" t="s">
        <v>493</v>
      </c>
      <c r="P4" s="3" t="s">
        <v>494</v>
      </c>
      <c r="Q4" s="3" t="s">
        <v>495</v>
      </c>
    </row>
    <row r="5" spans="1:17">
      <c r="A5" s="3" t="s">
        <v>496</v>
      </c>
      <c r="B5" s="3" t="s">
        <v>487</v>
      </c>
      <c r="C5" s="3" t="s">
        <v>488</v>
      </c>
      <c r="D5" s="3" t="s">
        <v>21</v>
      </c>
      <c r="F5" s="3" t="s">
        <v>497</v>
      </c>
      <c r="G5" s="3" t="s">
        <v>498</v>
      </c>
      <c r="H5" s="3" t="s">
        <v>499</v>
      </c>
      <c r="I5" s="3" t="s">
        <v>21</v>
      </c>
      <c r="K5" s="3" t="s">
        <v>283</v>
      </c>
      <c r="L5" s="3" t="s">
        <v>500</v>
      </c>
      <c r="M5" s="3" t="s">
        <v>501</v>
      </c>
      <c r="N5" s="3" t="s">
        <v>502</v>
      </c>
      <c r="O5" s="3" t="s">
        <v>503</v>
      </c>
      <c r="P5" s="3" t="s">
        <v>504</v>
      </c>
      <c r="Q5" s="3" t="s">
        <v>505</v>
      </c>
    </row>
    <row r="6" spans="6:17">
      <c r="F6" s="3" t="s">
        <v>506</v>
      </c>
      <c r="G6" s="3" t="s">
        <v>507</v>
      </c>
      <c r="H6" s="3" t="s">
        <v>508</v>
      </c>
      <c r="I6" s="3" t="s">
        <v>21</v>
      </c>
      <c r="K6" s="3" t="s">
        <v>509</v>
      </c>
      <c r="L6" s="3" t="s">
        <v>510</v>
      </c>
      <c r="M6" s="3" t="s">
        <v>511</v>
      </c>
      <c r="N6" s="3" t="s">
        <v>512</v>
      </c>
      <c r="O6" s="3" t="s">
        <v>249</v>
      </c>
      <c r="P6" s="3" t="s">
        <v>513</v>
      </c>
      <c r="Q6" s="3" t="s">
        <v>514</v>
      </c>
    </row>
    <row r="7" spans="6:17">
      <c r="F7" s="3" t="s">
        <v>515</v>
      </c>
      <c r="G7" s="3" t="s">
        <v>516</v>
      </c>
      <c r="H7" s="3" t="s">
        <v>517</v>
      </c>
      <c r="I7" s="3" t="s">
        <v>518</v>
      </c>
      <c r="K7" s="3" t="s">
        <v>519</v>
      </c>
      <c r="L7" s="3" t="s">
        <v>511</v>
      </c>
      <c r="M7" s="3" t="s">
        <v>520</v>
      </c>
      <c r="N7" s="3" t="s">
        <v>249</v>
      </c>
      <c r="O7" s="3" t="s">
        <v>521</v>
      </c>
      <c r="P7" s="3" t="s">
        <v>514</v>
      </c>
      <c r="Q7" s="3" t="s">
        <v>522</v>
      </c>
    </row>
    <row r="8" spans="6:17">
      <c r="F8" s="3" t="s">
        <v>523</v>
      </c>
      <c r="G8" s="3" t="s">
        <v>487</v>
      </c>
      <c r="H8" s="3" t="s">
        <v>488</v>
      </c>
      <c r="I8" s="3" t="s">
        <v>489</v>
      </c>
      <c r="K8" s="3" t="s">
        <v>524</v>
      </c>
      <c r="L8" s="3" t="s">
        <v>525</v>
      </c>
      <c r="M8" s="3" t="s">
        <v>526</v>
      </c>
      <c r="N8" s="3" t="s">
        <v>527</v>
      </c>
      <c r="O8" s="3" t="s">
        <v>528</v>
      </c>
      <c r="P8" s="3" t="s">
        <v>529</v>
      </c>
      <c r="Q8" s="3" t="s">
        <v>528</v>
      </c>
    </row>
    <row r="9" spans="6:17">
      <c r="F9" s="3" t="s">
        <v>530</v>
      </c>
      <c r="G9" s="3" t="s">
        <v>531</v>
      </c>
      <c r="H9" s="3" t="s">
        <v>503</v>
      </c>
      <c r="I9" s="3" t="s">
        <v>505</v>
      </c>
      <c r="K9" s="3" t="s">
        <v>532</v>
      </c>
      <c r="L9" s="3" t="s">
        <v>533</v>
      </c>
      <c r="M9" s="3" t="s">
        <v>531</v>
      </c>
      <c r="N9" s="3" t="s">
        <v>534</v>
      </c>
      <c r="O9" s="3" t="s">
        <v>503</v>
      </c>
      <c r="P9" s="3" t="s">
        <v>534</v>
      </c>
      <c r="Q9" s="3" t="s">
        <v>505</v>
      </c>
    </row>
    <row r="10" spans="11:17">
      <c r="K10" s="3" t="s">
        <v>535</v>
      </c>
      <c r="L10" s="3" t="s">
        <v>510</v>
      </c>
      <c r="M10" s="3" t="s">
        <v>536</v>
      </c>
      <c r="N10" s="3" t="s">
        <v>512</v>
      </c>
      <c r="O10" s="3" t="s">
        <v>537</v>
      </c>
      <c r="P10" s="3" t="s">
        <v>513</v>
      </c>
      <c r="Q10" s="3" t="s">
        <v>21</v>
      </c>
    </row>
    <row r="11" spans="11:17">
      <c r="K11" s="3" t="s">
        <v>538</v>
      </c>
      <c r="L11" s="3" t="s">
        <v>511</v>
      </c>
      <c r="M11" s="3" t="s">
        <v>539</v>
      </c>
      <c r="N11" s="3" t="s">
        <v>249</v>
      </c>
      <c r="O11" s="3" t="s">
        <v>21</v>
      </c>
      <c r="P11" s="3" t="s">
        <v>514</v>
      </c>
      <c r="Q11" s="3" t="s">
        <v>21</v>
      </c>
    </row>
    <row r="12" spans="11:17">
      <c r="K12" s="3" t="s">
        <v>540</v>
      </c>
      <c r="L12" s="3" t="s">
        <v>481</v>
      </c>
      <c r="M12" s="3" t="s">
        <v>541</v>
      </c>
      <c r="N12" s="3" t="s">
        <v>483</v>
      </c>
      <c r="O12" s="3" t="s">
        <v>542</v>
      </c>
      <c r="P12" s="3" t="s">
        <v>157</v>
      </c>
      <c r="Q12" s="3" t="s">
        <v>543</v>
      </c>
    </row>
    <row r="13" spans="11:17">
      <c r="K13" s="3" t="s">
        <v>544</v>
      </c>
      <c r="L13" s="3" t="s">
        <v>545</v>
      </c>
      <c r="M13" s="3" t="s">
        <v>481</v>
      </c>
      <c r="N13" s="3" t="s">
        <v>337</v>
      </c>
      <c r="O13" s="3" t="s">
        <v>483</v>
      </c>
      <c r="P13" s="3" t="s">
        <v>337</v>
      </c>
      <c r="Q13" s="3" t="s">
        <v>157</v>
      </c>
    </row>
    <row r="14" spans="11:17">
      <c r="K14" s="3" t="s">
        <v>546</v>
      </c>
      <c r="L14" s="3" t="s">
        <v>481</v>
      </c>
      <c r="M14" s="3" t="s">
        <v>539</v>
      </c>
      <c r="N14" s="3" t="s">
        <v>483</v>
      </c>
      <c r="O14" s="3" t="s">
        <v>21</v>
      </c>
      <c r="P14" s="3" t="s">
        <v>157</v>
      </c>
      <c r="Q14" s="3" t="s">
        <v>21</v>
      </c>
    </row>
    <row r="15" spans="11:17">
      <c r="K15" s="3" t="s">
        <v>547</v>
      </c>
      <c r="L15" s="3" t="s">
        <v>451</v>
      </c>
      <c r="M15" s="3" t="s">
        <v>526</v>
      </c>
      <c r="N15" s="3" t="s">
        <v>24</v>
      </c>
      <c r="O15" s="3" t="s">
        <v>528</v>
      </c>
      <c r="P15" s="3" t="s">
        <v>24</v>
      </c>
      <c r="Q15" s="3" t="s">
        <v>528</v>
      </c>
    </row>
    <row r="16" spans="11:17">
      <c r="K16" s="3" t="s">
        <v>548</v>
      </c>
      <c r="L16" s="3" t="s">
        <v>549</v>
      </c>
      <c r="M16" s="3" t="s">
        <v>536</v>
      </c>
      <c r="N16" s="3" t="s">
        <v>550</v>
      </c>
      <c r="O16" s="3" t="s">
        <v>537</v>
      </c>
      <c r="P16" s="3" t="s">
        <v>551</v>
      </c>
      <c r="Q16" s="3" t="s">
        <v>21</v>
      </c>
    </row>
    <row r="17" spans="11:17">
      <c r="K17" s="3" t="s">
        <v>552</v>
      </c>
      <c r="L17" s="3" t="s">
        <v>553</v>
      </c>
      <c r="M17" s="3" t="s">
        <v>481</v>
      </c>
      <c r="N17" s="3" t="s">
        <v>502</v>
      </c>
      <c r="O17" s="3" t="s">
        <v>483</v>
      </c>
      <c r="P17" s="3" t="s">
        <v>504</v>
      </c>
      <c r="Q17" s="3" t="s">
        <v>157</v>
      </c>
    </row>
    <row r="18" spans="11:17">
      <c r="K18" s="3" t="s">
        <v>554</v>
      </c>
      <c r="L18" s="3" t="s">
        <v>539</v>
      </c>
      <c r="M18" s="3" t="s">
        <v>541</v>
      </c>
      <c r="N18" s="3" t="s">
        <v>21</v>
      </c>
      <c r="O18" s="3" t="s">
        <v>542</v>
      </c>
      <c r="P18" s="3" t="s">
        <v>21</v>
      </c>
      <c r="Q18" s="3" t="s">
        <v>543</v>
      </c>
    </row>
    <row r="19" spans="11:17">
      <c r="K19" s="3" t="s">
        <v>555</v>
      </c>
      <c r="L19" s="3" t="s">
        <v>541</v>
      </c>
      <c r="M19" s="3" t="s">
        <v>539</v>
      </c>
      <c r="N19" s="3" t="s">
        <v>542</v>
      </c>
      <c r="O19" s="3" t="s">
        <v>21</v>
      </c>
      <c r="P19" s="3" t="s">
        <v>543</v>
      </c>
      <c r="Q19" s="3" t="s">
        <v>21</v>
      </c>
    </row>
    <row r="20" spans="11:17">
      <c r="K20" s="3" t="s">
        <v>112</v>
      </c>
      <c r="L20" s="3" t="s">
        <v>481</v>
      </c>
      <c r="M20" s="3" t="s">
        <v>536</v>
      </c>
      <c r="N20" s="3" t="s">
        <v>483</v>
      </c>
      <c r="O20" s="3" t="s">
        <v>537</v>
      </c>
      <c r="P20" s="3" t="s">
        <v>157</v>
      </c>
      <c r="Q20" s="3" t="s">
        <v>21</v>
      </c>
    </row>
    <row r="21" spans="11:17">
      <c r="K21" s="3" t="s">
        <v>556</v>
      </c>
      <c r="L21" s="3" t="s">
        <v>545</v>
      </c>
      <c r="M21" s="3" t="s">
        <v>510</v>
      </c>
      <c r="N21" s="3" t="s">
        <v>337</v>
      </c>
      <c r="O21" s="3" t="s">
        <v>512</v>
      </c>
      <c r="P21" s="3" t="s">
        <v>337</v>
      </c>
      <c r="Q21" s="3" t="s">
        <v>513</v>
      </c>
    </row>
  </sheetData>
  <mergeCells count="3">
    <mergeCell ref="A1:D1"/>
    <mergeCell ref="F1:I1"/>
    <mergeCell ref="K1:Q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V4"/>
  <sheetViews>
    <sheetView tabSelected="1" zoomScale="60" zoomScaleNormal="60" workbookViewId="0">
      <selection activeCell="H16" sqref="H16"/>
    </sheetView>
  </sheetViews>
  <sheetFormatPr defaultColWidth="8.88888888888889" defaultRowHeight="15.6" outlineLevelRow="3"/>
  <cols>
    <col min="1" max="1" width="13.2222222222222" style="3" customWidth="1"/>
    <col min="2" max="2" width="34.6666666666667" style="3" customWidth="1"/>
    <col min="3" max="3" width="15.5555555555556" style="3" customWidth="1"/>
    <col min="4" max="4" width="27.7777777777778" style="3" customWidth="1"/>
    <col min="5" max="5" width="8.88888888888889" style="3"/>
    <col min="6" max="6" width="15.3333333333333" style="3" customWidth="1"/>
    <col min="7" max="7" width="33.6666666666667" style="3" customWidth="1"/>
    <col min="8" max="8" width="19.5555555555556" style="3" customWidth="1"/>
    <col min="9" max="9" width="26.8518518518519" style="3" customWidth="1"/>
    <col min="10" max="10" width="8.88888888888889" style="3"/>
    <col min="11" max="11" width="15.4444444444444" style="3" customWidth="1"/>
    <col min="12" max="12" width="18.2222222222222" style="3" customWidth="1"/>
    <col min="13" max="13" width="15.2222222222222" style="3" customWidth="1"/>
    <col min="14" max="14" width="14.7777777777778" style="3" customWidth="1"/>
    <col min="15" max="15" width="15.7777777777778" style="3" customWidth="1"/>
    <col min="16" max="16" width="14.2222222222222" style="3" customWidth="1"/>
    <col min="17" max="17" width="17.2222222222222" style="3" customWidth="1"/>
    <col min="18" max="16384" width="8.88888888888889" style="3"/>
  </cols>
  <sheetData>
    <row r="1" s="1" customFormat="1" spans="1:17">
      <c r="A1" s="4" t="s">
        <v>557</v>
      </c>
      <c r="B1" s="5"/>
      <c r="C1" s="5"/>
      <c r="D1" s="5"/>
      <c r="F1" s="4" t="s">
        <v>558</v>
      </c>
      <c r="G1" s="4"/>
      <c r="H1" s="4"/>
      <c r="I1" s="4"/>
      <c r="K1" s="4" t="s">
        <v>559</v>
      </c>
      <c r="L1" s="4"/>
      <c r="M1" s="4"/>
      <c r="N1" s="4"/>
      <c r="O1" s="4"/>
      <c r="P1" s="4"/>
      <c r="Q1" s="4"/>
    </row>
    <row r="2" s="2" customFormat="1" ht="46.8" spans="1:256">
      <c r="A2" s="6" t="s">
        <v>426</v>
      </c>
      <c r="B2" s="6" t="s">
        <v>427</v>
      </c>
      <c r="C2" s="6" t="s">
        <v>428</v>
      </c>
      <c r="D2" s="6" t="s">
        <v>429</v>
      </c>
      <c r="E2" s="6"/>
      <c r="F2" s="6" t="s">
        <v>426</v>
      </c>
      <c r="G2" s="6" t="s">
        <v>427</v>
      </c>
      <c r="H2" s="6" t="s">
        <v>428</v>
      </c>
      <c r="I2" s="6" t="s">
        <v>429</v>
      </c>
      <c r="J2" s="6"/>
      <c r="K2" s="6" t="s">
        <v>426</v>
      </c>
      <c r="L2" s="6" t="s">
        <v>430</v>
      </c>
      <c r="M2" s="6" t="s">
        <v>431</v>
      </c>
      <c r="N2" s="6" t="s">
        <v>432</v>
      </c>
      <c r="O2" s="6" t="s">
        <v>433</v>
      </c>
      <c r="P2" s="6" t="s">
        <v>434</v>
      </c>
      <c r="Q2" s="6" t="s">
        <v>435</v>
      </c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</row>
    <row r="3" spans="1:17">
      <c r="A3" s="3" t="s">
        <v>395</v>
      </c>
      <c r="B3" s="3" t="s">
        <v>560</v>
      </c>
      <c r="C3" s="3" t="s">
        <v>561</v>
      </c>
      <c r="D3" s="3" t="s">
        <v>562</v>
      </c>
      <c r="F3" s="3" t="s">
        <v>449</v>
      </c>
      <c r="G3" s="3" t="s">
        <v>560</v>
      </c>
      <c r="H3" s="3" t="s">
        <v>561</v>
      </c>
      <c r="I3" s="3" t="s">
        <v>562</v>
      </c>
      <c r="K3" s="3" t="s">
        <v>198</v>
      </c>
      <c r="L3" s="3" t="s">
        <v>563</v>
      </c>
      <c r="M3" s="3" t="s">
        <v>564</v>
      </c>
      <c r="N3" s="3" t="s">
        <v>565</v>
      </c>
      <c r="O3" s="3" t="s">
        <v>566</v>
      </c>
      <c r="P3" s="3" t="s">
        <v>378</v>
      </c>
      <c r="Q3" s="3" t="s">
        <v>393</v>
      </c>
    </row>
    <row r="4" spans="6:17">
      <c r="F4" s="3" t="s">
        <v>567</v>
      </c>
      <c r="G4" s="3" t="s">
        <v>560</v>
      </c>
      <c r="H4" s="3" t="s">
        <v>561</v>
      </c>
      <c r="I4" s="3" t="s">
        <v>562</v>
      </c>
      <c r="K4" s="3" t="s">
        <v>568</v>
      </c>
      <c r="L4" s="3" t="s">
        <v>563</v>
      </c>
      <c r="M4" s="3" t="s">
        <v>564</v>
      </c>
      <c r="N4" s="3" t="s">
        <v>565</v>
      </c>
      <c r="O4" s="3" t="s">
        <v>566</v>
      </c>
      <c r="P4" s="3" t="s">
        <v>378</v>
      </c>
      <c r="Q4" s="3" t="s">
        <v>393</v>
      </c>
    </row>
  </sheetData>
  <mergeCells count="3">
    <mergeCell ref="A1:D1"/>
    <mergeCell ref="F1:I1"/>
    <mergeCell ref="K1:Q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ll included Studies</vt:lpstr>
      <vt:lpstr>miRNAs in brain</vt:lpstr>
      <vt:lpstr>miRNAs in blood &amp; immune cells</vt:lpstr>
      <vt:lpstr>miRNAs in saliv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黄乐天</cp:lastModifiedBy>
  <dcterms:created xsi:type="dcterms:W3CDTF">2020-07-21T07:40:00Z</dcterms:created>
  <dcterms:modified xsi:type="dcterms:W3CDTF">2021-08-25T13:0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6E7CE7B3977E4813A2CCAF758B00264C</vt:lpwstr>
  </property>
</Properties>
</file>